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 filterPrivacy="1"/>
  <xr:revisionPtr revIDLastSave="0" documentId="13_ncr:1_{112E2EFF-6FAB-49F8-8783-1312328E5625}" xr6:coauthVersionLast="45" xr6:coauthVersionMax="45" xr10:uidLastSave="{00000000-0000-0000-0000-000000000000}"/>
  <bookViews>
    <workbookView xWindow="-98" yWindow="-98" windowWidth="19396" windowHeight="10395" xr2:uid="{00000000-000D-0000-FFFF-FFFF00000000}"/>
  </bookViews>
  <sheets>
    <sheet name="Data" sheetId="10" r:id="rId1"/>
  </sheets>
  <definedNames>
    <definedName name="_xlnm._FilterDatabase" localSheetId="0" hidden="1">Data!$A$1:$FO$57</definedName>
  </definedNames>
  <calcPr calcId="191029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57" i="10" l="1"/>
  <c r="AC57" i="10" s="1"/>
  <c r="AB56" i="10"/>
  <c r="AC56" i="10" s="1"/>
  <c r="F56" i="10"/>
  <c r="F57" i="10"/>
  <c r="AB40" i="10" l="1"/>
  <c r="AB3" i="10"/>
  <c r="AB4" i="10"/>
  <c r="AB5" i="10"/>
  <c r="AB6" i="10"/>
  <c r="AB7" i="10"/>
  <c r="AB8" i="10"/>
  <c r="AB9" i="10"/>
  <c r="AB10" i="10"/>
  <c r="AB11" i="10"/>
  <c r="AB12" i="10"/>
  <c r="AB13" i="10"/>
  <c r="AB14" i="10"/>
  <c r="AB15" i="10"/>
  <c r="AB16" i="10"/>
  <c r="AB17" i="10"/>
  <c r="AB18" i="10"/>
  <c r="AB19" i="10"/>
  <c r="AB20" i="10"/>
  <c r="AB21" i="10"/>
  <c r="AB22" i="10"/>
  <c r="AB23" i="10"/>
  <c r="AB24" i="10"/>
  <c r="AB26" i="10"/>
  <c r="AB27" i="10"/>
  <c r="AB28" i="10"/>
  <c r="AB29" i="10"/>
  <c r="AB30" i="10"/>
  <c r="AB31" i="10"/>
  <c r="AB32" i="10"/>
  <c r="AB33" i="10"/>
  <c r="AB34" i="10"/>
  <c r="AB35" i="10"/>
  <c r="AB36" i="10"/>
  <c r="AB37" i="10"/>
  <c r="AB38" i="10"/>
  <c r="AB41" i="10"/>
  <c r="AB43" i="10"/>
  <c r="AB44" i="10"/>
  <c r="AB45" i="10"/>
  <c r="AB46" i="10"/>
  <c r="AB48" i="10"/>
  <c r="AB49" i="10"/>
  <c r="AB50" i="10"/>
  <c r="AB51" i="10"/>
  <c r="AB52" i="10"/>
  <c r="AB53" i="10"/>
  <c r="AB54" i="10"/>
  <c r="AB55" i="10"/>
  <c r="AB2" i="10"/>
  <c r="Q2" i="10" l="1"/>
  <c r="Q3" i="10"/>
  <c r="Q5" i="10" l="1"/>
  <c r="Q6" i="10"/>
  <c r="Q7" i="10"/>
  <c r="Q8" i="10"/>
  <c r="Q9" i="10"/>
  <c r="Q10" i="10"/>
  <c r="Q11" i="10"/>
  <c r="Q12" i="10"/>
  <c r="Q13" i="10"/>
  <c r="Q14" i="10"/>
  <c r="Q15" i="10"/>
  <c r="Q16" i="10"/>
  <c r="Q17" i="10"/>
  <c r="Q18" i="10"/>
  <c r="Q19" i="10"/>
  <c r="Q20" i="10"/>
  <c r="Q21" i="10"/>
  <c r="Q22" i="10"/>
  <c r="Q23" i="10"/>
  <c r="Q24" i="10"/>
  <c r="Q25" i="10"/>
  <c r="Q26" i="10"/>
  <c r="Q27" i="10"/>
  <c r="Q28" i="10"/>
  <c r="Q29" i="10"/>
  <c r="Q30" i="10"/>
  <c r="Q31" i="10"/>
  <c r="Q32" i="10"/>
  <c r="Q33" i="10"/>
  <c r="Q34" i="10"/>
  <c r="Q35" i="10"/>
  <c r="Q36" i="10"/>
  <c r="Q37" i="10"/>
  <c r="Q38" i="10"/>
  <c r="Q39" i="10"/>
  <c r="Q40" i="10"/>
  <c r="Q41" i="10"/>
  <c r="Q42" i="10"/>
  <c r="Q43" i="10"/>
  <c r="Q44" i="10"/>
  <c r="Q45" i="10"/>
  <c r="Q46" i="10"/>
  <c r="Q47" i="10"/>
  <c r="Q48" i="10"/>
  <c r="Q49" i="10"/>
  <c r="Q50" i="10"/>
  <c r="Q51" i="10"/>
  <c r="Q52" i="10"/>
  <c r="Q53" i="10"/>
  <c r="Q54" i="10"/>
  <c r="Q55" i="10"/>
  <c r="Q4" i="10"/>
  <c r="AC3" i="10" l="1"/>
  <c r="AC4" i="10"/>
  <c r="AC5" i="10"/>
  <c r="AC6" i="10"/>
  <c r="AC7" i="10"/>
  <c r="AC8" i="10"/>
  <c r="AC9" i="10"/>
  <c r="AC10" i="10"/>
  <c r="AC11" i="10"/>
  <c r="AC12" i="10"/>
  <c r="AC13" i="10"/>
  <c r="AC14" i="10"/>
  <c r="AC15" i="10"/>
  <c r="AC16" i="10"/>
  <c r="AC17" i="10"/>
  <c r="AC18" i="10"/>
  <c r="AC19" i="10"/>
  <c r="AC20" i="10"/>
  <c r="AC21" i="10"/>
  <c r="AC22" i="10"/>
  <c r="AC23" i="10"/>
  <c r="AC24" i="10"/>
  <c r="AC26" i="10"/>
  <c r="AC27" i="10"/>
  <c r="AC28" i="10"/>
  <c r="AC29" i="10"/>
  <c r="AC30" i="10"/>
  <c r="AC31" i="10"/>
  <c r="AC32" i="10"/>
  <c r="AC33" i="10"/>
  <c r="AC34" i="10"/>
  <c r="AC35" i="10"/>
  <c r="AC36" i="10"/>
  <c r="AC37" i="10"/>
  <c r="AC38" i="10"/>
  <c r="AC40" i="10"/>
  <c r="AC41" i="10"/>
  <c r="AC43" i="10"/>
  <c r="AC44" i="10"/>
  <c r="AC45" i="10"/>
  <c r="AC46" i="10"/>
  <c r="AC48" i="10"/>
  <c r="AC49" i="10"/>
  <c r="AC50" i="10"/>
  <c r="AC51" i="10"/>
  <c r="AC52" i="10"/>
  <c r="AC53" i="10"/>
  <c r="AC54" i="10"/>
  <c r="AC55" i="10"/>
  <c r="AC2" i="10"/>
  <c r="F3" i="10" l="1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7" i="10"/>
  <c r="F48" i="10"/>
  <c r="F49" i="10"/>
  <c r="F50" i="10"/>
  <c r="F51" i="10"/>
  <c r="F52" i="10"/>
  <c r="F53" i="10"/>
  <c r="F54" i="10"/>
  <c r="F55" i="10"/>
  <c r="F2" i="10"/>
</calcChain>
</file>

<file path=xl/sharedStrings.xml><?xml version="1.0" encoding="utf-8"?>
<sst xmlns="http://schemas.openxmlformats.org/spreadsheetml/2006/main" count="458" uniqueCount="240">
  <si>
    <t>GSH</t>
    <phoneticPr fontId="5"/>
  </si>
  <si>
    <t>GSSG</t>
    <phoneticPr fontId="5"/>
  </si>
  <si>
    <t>ratio</t>
    <phoneticPr fontId="5"/>
  </si>
  <si>
    <t>T-GSH</t>
    <phoneticPr fontId="5"/>
  </si>
  <si>
    <t>Age</t>
    <phoneticPr fontId="7"/>
  </si>
  <si>
    <t>Sex</t>
    <phoneticPr fontId="7"/>
  </si>
  <si>
    <t>Diagnosis2</t>
    <phoneticPr fontId="7"/>
  </si>
  <si>
    <t>CCT</t>
    <phoneticPr fontId="5"/>
  </si>
  <si>
    <t>AL</t>
    <phoneticPr fontId="5"/>
  </si>
  <si>
    <t>IOP</t>
    <phoneticPr fontId="5"/>
  </si>
  <si>
    <t>MD</t>
  </si>
  <si>
    <t>PSD</t>
  </si>
  <si>
    <t>AveS(T)</t>
  </si>
  <si>
    <t>AveS(A)</t>
  </si>
  <si>
    <t>AveT(V)</t>
  </si>
  <si>
    <t>AveT(T)</t>
  </si>
  <si>
    <t>AveT(A)</t>
  </si>
  <si>
    <t>AveI(V)</t>
  </si>
  <si>
    <t>AveI(T)</t>
  </si>
  <si>
    <t>AveI(A)</t>
  </si>
  <si>
    <t>AveN(V)</t>
  </si>
  <si>
    <t>AveN(T)</t>
  </si>
  <si>
    <t>AveN(A)</t>
  </si>
  <si>
    <t>SkewALL(V)</t>
  </si>
  <si>
    <t>SkewALL(T)</t>
  </si>
  <si>
    <t>SkewALL(A)</t>
  </si>
  <si>
    <t>SkewS(V)</t>
  </si>
  <si>
    <t>SkewS(T)</t>
  </si>
  <si>
    <t>SkewS(A)</t>
  </si>
  <si>
    <t>SkewT(V)</t>
  </si>
  <si>
    <t>SkewT(T)</t>
  </si>
  <si>
    <t>SkewT(A)</t>
  </si>
  <si>
    <t>SkewI(V)</t>
  </si>
  <si>
    <t>SkewI(A)</t>
  </si>
  <si>
    <t>SkewN(V)</t>
  </si>
  <si>
    <t>SkewN(T)</t>
  </si>
  <si>
    <t>SkewN(A)</t>
  </si>
  <si>
    <t>BOSALL(V)</t>
  </si>
  <si>
    <t>BOSALL(T)</t>
  </si>
  <si>
    <t>BOSALL(A)</t>
  </si>
  <si>
    <t>BOSS(V)</t>
  </si>
  <si>
    <t>BOSS(T)</t>
  </si>
  <si>
    <t>BOSS(A)</t>
  </si>
  <si>
    <t>BOST(V)</t>
  </si>
  <si>
    <t>BOST(T)</t>
  </si>
  <si>
    <t>BOST(A)</t>
  </si>
  <si>
    <t>BOSI(V)</t>
  </si>
  <si>
    <t>BOSI(T)</t>
  </si>
  <si>
    <t>BOSI(A)</t>
  </si>
  <si>
    <t>BOSN(V)</t>
  </si>
  <si>
    <t>BOSN(T)</t>
  </si>
  <si>
    <t>BOSN(A)</t>
  </si>
  <si>
    <t>BOTALL(V)</t>
  </si>
  <si>
    <t>BOTALL(T)</t>
  </si>
  <si>
    <t>BOTALL(A)</t>
  </si>
  <si>
    <t>BOTS(V)</t>
  </si>
  <si>
    <t>BOTS(T)</t>
  </si>
  <si>
    <t>BOTS(A)</t>
  </si>
  <si>
    <t>BOTT(V)</t>
  </si>
  <si>
    <t>BOTT(T)</t>
  </si>
  <si>
    <t>BOTT(A)</t>
  </si>
  <si>
    <t>BOTI(V)</t>
  </si>
  <si>
    <t>BOTI(T)</t>
  </si>
  <si>
    <t>BOTI(A)</t>
  </si>
  <si>
    <t>BOTN(V)</t>
  </si>
  <si>
    <t>BOTN(T)</t>
  </si>
  <si>
    <t>BOTN(A)</t>
  </si>
  <si>
    <t>RRALL(V)</t>
  </si>
  <si>
    <t>RRALL(T)</t>
  </si>
  <si>
    <t>RRALL(A)</t>
  </si>
  <si>
    <t>RRS(V)</t>
  </si>
  <si>
    <t>RRS(T)</t>
  </si>
  <si>
    <t>RRS(A)</t>
  </si>
  <si>
    <t>RRT(V)</t>
  </si>
  <si>
    <t>RRT(T)</t>
  </si>
  <si>
    <t>RRT(A)</t>
  </si>
  <si>
    <t>RRI(V)</t>
  </si>
  <si>
    <t>RRI(T)</t>
  </si>
  <si>
    <t>RRI(A)</t>
  </si>
  <si>
    <t>RRN(V)</t>
  </si>
  <si>
    <t>RRN(T)</t>
  </si>
  <si>
    <t>RRN(A)</t>
  </si>
  <si>
    <t>FRALL(V)</t>
  </si>
  <si>
    <t>FRALL(T)</t>
  </si>
  <si>
    <t>FRALL(A)</t>
  </si>
  <si>
    <t>FRS(V)</t>
  </si>
  <si>
    <t>FRS(T)</t>
  </si>
  <si>
    <t>FRS(A)</t>
  </si>
  <si>
    <t>FRT(V)</t>
  </si>
  <si>
    <t>FRT(T)</t>
  </si>
  <si>
    <t>FRT(A)</t>
  </si>
  <si>
    <t>FRI(V)</t>
  </si>
  <si>
    <t>FRI(T)</t>
  </si>
  <si>
    <t>FRI(A)</t>
  </si>
  <si>
    <t>FRN(V)</t>
  </si>
  <si>
    <t>FRN(T)</t>
  </si>
  <si>
    <t>FRN(A)</t>
  </si>
  <si>
    <t>FAIALL(V)</t>
  </si>
  <si>
    <t>FAIALL(T)</t>
  </si>
  <si>
    <t>FAIALL(A)</t>
  </si>
  <si>
    <t>FAIS(V)</t>
  </si>
  <si>
    <t>FAIS(T)</t>
  </si>
  <si>
    <t>FAIS(A)</t>
  </si>
  <si>
    <t>FAIT(V)</t>
  </si>
  <si>
    <t>FAIT(T)</t>
  </si>
  <si>
    <t>FAIT(A)</t>
  </si>
  <si>
    <t>FAII(V)</t>
  </si>
  <si>
    <t>FAII(T)</t>
  </si>
  <si>
    <t>FAII(A)</t>
  </si>
  <si>
    <t>FAIN(V)</t>
  </si>
  <si>
    <t>FAIN(T)</t>
  </si>
  <si>
    <t>FAIN(A)</t>
  </si>
  <si>
    <t>ATIALL(V)</t>
  </si>
  <si>
    <t>ATIALL(T)</t>
  </si>
  <si>
    <t>ATIALL(A)</t>
  </si>
  <si>
    <t>ATIS(V)</t>
  </si>
  <si>
    <t>ATIS(T)</t>
  </si>
  <si>
    <t>ATIS(A)</t>
  </si>
  <si>
    <t>ATIT(V)</t>
  </si>
  <si>
    <t>ATIT(T)</t>
  </si>
  <si>
    <t>ATIT(A)</t>
  </si>
  <si>
    <t>ATII(V)</t>
  </si>
  <si>
    <t>ATII(T)</t>
  </si>
  <si>
    <t>ATII(A)</t>
  </si>
  <si>
    <t>ATIN(V)</t>
  </si>
  <si>
    <t>ATIN(T)</t>
  </si>
  <si>
    <t>ATIN(A)</t>
  </si>
  <si>
    <t>RIALL(V)</t>
  </si>
  <si>
    <t>RIALL(T)</t>
  </si>
  <si>
    <t>RIALL(A)</t>
  </si>
  <si>
    <t>RIS(V)</t>
  </si>
  <si>
    <t>RIS(T)</t>
  </si>
  <si>
    <t>RIS(A)</t>
  </si>
  <si>
    <t>RIT(V)</t>
  </si>
  <si>
    <t>RIT(T)</t>
  </si>
  <si>
    <t>RIT(A)</t>
  </si>
  <si>
    <t>RII(V)</t>
  </si>
  <si>
    <t>RII(T)</t>
  </si>
  <si>
    <t>RII(A)</t>
  </si>
  <si>
    <t>RIN(V)</t>
  </si>
  <si>
    <t>RIN(T)</t>
  </si>
  <si>
    <t>RIN(A)</t>
  </si>
  <si>
    <t>area ratio of blood stream</t>
  </si>
  <si>
    <t>NTG</t>
    <phoneticPr fontId="5"/>
  </si>
  <si>
    <t>F</t>
    <phoneticPr fontId="3"/>
  </si>
  <si>
    <t>gla</t>
    <phoneticPr fontId="5"/>
  </si>
  <si>
    <t>-</t>
    <phoneticPr fontId="3"/>
  </si>
  <si>
    <t>glu01</t>
    <phoneticPr fontId="5"/>
  </si>
  <si>
    <t>M</t>
    <phoneticPr fontId="3"/>
  </si>
  <si>
    <t>glu04</t>
    <phoneticPr fontId="5"/>
  </si>
  <si>
    <t>glu05</t>
    <phoneticPr fontId="5"/>
  </si>
  <si>
    <t>glu08</t>
    <phoneticPr fontId="5"/>
  </si>
  <si>
    <t>POAG</t>
    <phoneticPr fontId="5"/>
  </si>
  <si>
    <t>glu09</t>
    <phoneticPr fontId="5"/>
  </si>
  <si>
    <t>glu10</t>
  </si>
  <si>
    <t>glu12</t>
    <phoneticPr fontId="5"/>
  </si>
  <si>
    <t>glu16</t>
    <phoneticPr fontId="5"/>
  </si>
  <si>
    <t>glu18</t>
  </si>
  <si>
    <t>glu22</t>
    <phoneticPr fontId="5"/>
  </si>
  <si>
    <t>glu33</t>
    <phoneticPr fontId="5"/>
  </si>
  <si>
    <t>glu34</t>
    <phoneticPr fontId="5"/>
  </si>
  <si>
    <t>glu39</t>
    <phoneticPr fontId="5"/>
  </si>
  <si>
    <t>glu40</t>
    <phoneticPr fontId="5"/>
  </si>
  <si>
    <t>glu42</t>
    <phoneticPr fontId="5"/>
  </si>
  <si>
    <t>glu45</t>
    <phoneticPr fontId="5"/>
  </si>
  <si>
    <t>glu50</t>
    <phoneticPr fontId="5"/>
  </si>
  <si>
    <t>glu53</t>
    <phoneticPr fontId="5"/>
  </si>
  <si>
    <t>glu57</t>
    <phoneticPr fontId="5"/>
  </si>
  <si>
    <t>glu58</t>
    <phoneticPr fontId="5"/>
  </si>
  <si>
    <t>glu60</t>
    <phoneticPr fontId="5"/>
  </si>
  <si>
    <t>glu63</t>
  </si>
  <si>
    <t>glu66</t>
    <phoneticPr fontId="5"/>
  </si>
  <si>
    <t>glu67</t>
  </si>
  <si>
    <t>glu68</t>
  </si>
  <si>
    <t>glu70</t>
    <phoneticPr fontId="5"/>
  </si>
  <si>
    <t>glu73</t>
  </si>
  <si>
    <t>glu74</t>
  </si>
  <si>
    <t>glu75</t>
  </si>
  <si>
    <t>glu76</t>
  </si>
  <si>
    <t>glu77</t>
  </si>
  <si>
    <t>glu78</t>
  </si>
  <si>
    <t>glu79</t>
  </si>
  <si>
    <t>glu80</t>
  </si>
  <si>
    <t>glu81</t>
  </si>
  <si>
    <t>glu82</t>
  </si>
  <si>
    <t>glu83</t>
  </si>
  <si>
    <t>glu84</t>
  </si>
  <si>
    <t>glu86</t>
    <phoneticPr fontId="5"/>
  </si>
  <si>
    <t>glu87</t>
    <phoneticPr fontId="5"/>
  </si>
  <si>
    <t>glu88</t>
  </si>
  <si>
    <t>glu89</t>
  </si>
  <si>
    <t>glu90</t>
  </si>
  <si>
    <t>glu94</t>
    <phoneticPr fontId="5"/>
  </si>
  <si>
    <t>glu96</t>
    <phoneticPr fontId="5"/>
  </si>
  <si>
    <t>glu99100</t>
    <phoneticPr fontId="5"/>
  </si>
  <si>
    <t>glu99101</t>
    <phoneticPr fontId="5"/>
  </si>
  <si>
    <t>glu41</t>
    <phoneticPr fontId="5"/>
  </si>
  <si>
    <t>glu44</t>
    <phoneticPr fontId="5"/>
  </si>
  <si>
    <t>glu51</t>
    <phoneticPr fontId="5"/>
  </si>
  <si>
    <t>glu52</t>
    <phoneticPr fontId="5"/>
  </si>
  <si>
    <t>glu69</t>
    <phoneticPr fontId="5"/>
  </si>
  <si>
    <t>glu98</t>
    <phoneticPr fontId="5"/>
  </si>
  <si>
    <t>VA</t>
    <phoneticPr fontId="3"/>
  </si>
  <si>
    <t>SE</t>
    <phoneticPr fontId="3"/>
  </si>
  <si>
    <t>M</t>
    <phoneticPr fontId="5"/>
  </si>
  <si>
    <t>POAG</t>
    <phoneticPr fontId="5"/>
  </si>
  <si>
    <t>SBP</t>
    <phoneticPr fontId="3"/>
  </si>
  <si>
    <t>DBP</t>
    <phoneticPr fontId="3"/>
  </si>
  <si>
    <t>HR</t>
    <phoneticPr fontId="3"/>
  </si>
  <si>
    <t>OPP</t>
    <phoneticPr fontId="3"/>
  </si>
  <si>
    <t>cpRNFL Total</t>
  </si>
  <si>
    <t>cpRNFL temporal</t>
  </si>
  <si>
    <t>cpRNFL superior</t>
  </si>
  <si>
    <t>cpRNFL nasal</t>
  </si>
  <si>
    <t>MAP</t>
    <phoneticPr fontId="3"/>
  </si>
  <si>
    <t>cpRNFL inferior</t>
    <phoneticPr fontId="3"/>
  </si>
  <si>
    <t>LogMAR</t>
    <phoneticPr fontId="3"/>
  </si>
  <si>
    <t>Log[ratio]</t>
    <phoneticPr fontId="3"/>
  </si>
  <si>
    <t>PG</t>
    <phoneticPr fontId="3"/>
  </si>
  <si>
    <t>β-blocker</t>
    <phoneticPr fontId="3"/>
  </si>
  <si>
    <t>CAI</t>
    <phoneticPr fontId="3"/>
  </si>
  <si>
    <t>M</t>
  </si>
  <si>
    <t>POAG</t>
  </si>
  <si>
    <t>glu64</t>
  </si>
  <si>
    <t>F</t>
  </si>
  <si>
    <t>NTG</t>
  </si>
  <si>
    <t>glu72</t>
  </si>
  <si>
    <t>low/high redox group</t>
    <phoneticPr fontId="3"/>
  </si>
  <si>
    <t>The low redox group</t>
    <phoneticPr fontId="3"/>
  </si>
  <si>
    <t>The high redox group</t>
    <phoneticPr fontId="3"/>
  </si>
  <si>
    <t>MBR(V)</t>
    <phoneticPr fontId="3"/>
  </si>
  <si>
    <t>MBR(T)</t>
    <phoneticPr fontId="3"/>
  </si>
  <si>
    <t>MBR(A)</t>
    <phoneticPr fontId="3"/>
  </si>
  <si>
    <t>AveS(V)</t>
    <phoneticPr fontId="3"/>
  </si>
  <si>
    <t>SkewI(T)</t>
    <phoneticPr fontId="3"/>
  </si>
  <si>
    <t>α2 receptor agonist</t>
    <phoneticPr fontId="3"/>
  </si>
  <si>
    <t>ROCK blocker</t>
    <phoneticPr fontId="3"/>
  </si>
  <si>
    <t>α1 blocker</t>
    <phoneticPr fontId="3"/>
  </si>
  <si>
    <t>Diagnosis1</t>
    <phoneticPr fontId="3"/>
  </si>
  <si>
    <t>Case No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);[Red]\(0.0\)"/>
    <numFmt numFmtId="177" formatCode="0.00_ "/>
    <numFmt numFmtId="178" formatCode="0.000_ "/>
  </numFmts>
  <fonts count="11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10"/>
      <color theme="1"/>
      <name val="Arial Unicode MS"/>
      <family val="3"/>
      <charset val="128"/>
    </font>
    <font>
      <sz val="6"/>
      <name val="Yu Gothic"/>
      <family val="2"/>
      <charset val="128"/>
      <scheme val="minor"/>
    </font>
    <font>
      <sz val="10"/>
      <name val="Arial Unicode MS"/>
      <family val="3"/>
      <charset val="128"/>
    </font>
    <font>
      <sz val="6"/>
      <name val="Arial Unicode MS"/>
      <family val="2"/>
      <charset val="128"/>
    </font>
    <font>
      <sz val="10"/>
      <color rgb="FF92D050"/>
      <name val="Arial Unicode MS"/>
      <family val="3"/>
      <charset val="128"/>
    </font>
    <font>
      <sz val="11"/>
      <color theme="1"/>
      <name val="Yu Gothic"/>
      <family val="2"/>
      <scheme val="minor"/>
    </font>
    <font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9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34">
    <xf numFmtId="0" fontId="0" fillId="0" borderId="0" xfId="0"/>
    <xf numFmtId="0" fontId="4" fillId="2" borderId="0" xfId="0" applyFont="1" applyFill="1" applyAlignment="1">
      <alignment horizontal="center" vertical="center" shrinkToFit="1"/>
    </xf>
    <xf numFmtId="0" fontId="4" fillId="2" borderId="0" xfId="0" applyFont="1" applyFill="1" applyAlignment="1">
      <alignment horizontal="right" vertical="center" shrinkToFit="1"/>
    </xf>
    <xf numFmtId="0" fontId="6" fillId="3" borderId="0" xfId="0" applyFont="1" applyFill="1" applyAlignment="1">
      <alignment horizontal="center" vertical="center" shrinkToFit="1"/>
    </xf>
    <xf numFmtId="0" fontId="4" fillId="3" borderId="0" xfId="0" applyFont="1" applyFill="1" applyAlignment="1">
      <alignment horizontal="center" vertical="center" shrinkToFit="1"/>
    </xf>
    <xf numFmtId="0" fontId="4" fillId="3" borderId="0" xfId="0" applyFont="1" applyFill="1" applyAlignment="1">
      <alignment horizontal="right" vertical="center" shrinkToFit="1"/>
    </xf>
    <xf numFmtId="176" fontId="4" fillId="3" borderId="0" xfId="1" applyNumberFormat="1" applyFont="1" applyFill="1" applyAlignment="1">
      <alignment horizontal="right" vertical="center" shrinkToFit="1"/>
    </xf>
    <xf numFmtId="177" fontId="6" fillId="4" borderId="0" xfId="1" applyNumberFormat="1" applyFont="1" applyFill="1" applyAlignment="1">
      <alignment horizontal="right" vertical="center" shrinkToFit="1"/>
    </xf>
    <xf numFmtId="0" fontId="6" fillId="4" borderId="0" xfId="0" applyFont="1" applyFill="1" applyAlignment="1">
      <alignment horizontal="right" vertical="center" shrinkToFit="1"/>
    </xf>
    <xf numFmtId="0" fontId="4" fillId="0" borderId="0" xfId="0" applyFont="1" applyAlignment="1">
      <alignment horizontal="left" vertical="center"/>
    </xf>
    <xf numFmtId="0" fontId="6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178" fontId="4" fillId="0" borderId="0" xfId="0" applyNumberFormat="1" applyFont="1" applyFill="1" applyAlignment="1">
      <alignment horizontal="center" vertical="center" shrinkToFit="1"/>
    </xf>
    <xf numFmtId="178" fontId="4" fillId="0" borderId="0" xfId="0" applyNumberFormat="1" applyFont="1" applyFill="1" applyAlignment="1">
      <alignment horizontal="right" vertical="center" shrinkToFit="1"/>
    </xf>
    <xf numFmtId="0" fontId="4" fillId="0" borderId="0" xfId="0" applyFont="1" applyFill="1" applyAlignment="1">
      <alignment horizontal="left" vertical="center" shrinkToFit="1"/>
    </xf>
    <xf numFmtId="0" fontId="4" fillId="0" borderId="0" xfId="0" applyFont="1" applyFill="1" applyAlignment="1">
      <alignment horizontal="right" vertical="center" shrinkToFit="1"/>
    </xf>
    <xf numFmtId="0" fontId="4" fillId="0" borderId="0" xfId="0" applyFont="1" applyFill="1" applyAlignment="1">
      <alignment vertical="center"/>
    </xf>
    <xf numFmtId="178" fontId="6" fillId="0" borderId="0" xfId="0" applyNumberFormat="1" applyFont="1" applyFill="1" applyAlignment="1">
      <alignment horizontal="right" vertical="center" shrinkToFit="1"/>
    </xf>
    <xf numFmtId="0" fontId="6" fillId="2" borderId="0" xfId="0" applyFont="1" applyFill="1" applyAlignment="1">
      <alignment horizontal="right" vertical="center" shrinkToFit="1"/>
    </xf>
    <xf numFmtId="0" fontId="4" fillId="0" borderId="0" xfId="0" applyFont="1"/>
    <xf numFmtId="0" fontId="4" fillId="5" borderId="0" xfId="0" applyFont="1" applyFill="1" applyAlignment="1">
      <alignment vertical="center"/>
    </xf>
    <xf numFmtId="0" fontId="4" fillId="0" borderId="0" xfId="0" applyNumberFormat="1" applyFont="1" applyFill="1" applyAlignment="1">
      <alignment horizontal="right" vertical="center"/>
    </xf>
    <xf numFmtId="0" fontId="4" fillId="0" borderId="0" xfId="0" applyNumberFormat="1" applyFont="1" applyFill="1" applyAlignment="1">
      <alignment horizontal="right" vertical="center" wrapText="1"/>
    </xf>
    <xf numFmtId="0" fontId="4" fillId="0" borderId="0" xfId="0" applyFont="1" applyFill="1" applyAlignment="1">
      <alignment horizontal="right" vertical="center"/>
    </xf>
    <xf numFmtId="0" fontId="4" fillId="0" borderId="0" xfId="0" applyFont="1" applyFill="1"/>
    <xf numFmtId="0" fontId="6" fillId="0" borderId="0" xfId="0" applyFont="1" applyFill="1"/>
    <xf numFmtId="0" fontId="6" fillId="0" borderId="0" xfId="0" applyFont="1" applyFill="1" applyAlignment="1">
      <alignment horizontal="right" vertical="center"/>
    </xf>
    <xf numFmtId="0" fontId="8" fillId="0" borderId="0" xfId="0" applyFont="1" applyFill="1" applyAlignment="1">
      <alignment horizontal="right" vertical="center"/>
    </xf>
    <xf numFmtId="0" fontId="4" fillId="0" borderId="0" xfId="0" applyFont="1" applyFill="1" applyAlignment="1">
      <alignment horizontal="right"/>
    </xf>
    <xf numFmtId="0" fontId="4" fillId="0" borderId="0" xfId="0" applyFont="1" applyFill="1" applyAlignment="1">
      <alignment horizontal="center" vertical="center"/>
    </xf>
    <xf numFmtId="0" fontId="4" fillId="0" borderId="0" xfId="0" quotePrefix="1" applyFont="1" applyFill="1" applyAlignment="1">
      <alignment vertical="center"/>
    </xf>
    <xf numFmtId="0" fontId="10" fillId="0" borderId="0" xfId="0" applyFont="1" applyFill="1" applyAlignment="1">
      <alignment horizontal="right" vertical="center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 wrapText="1"/>
    </xf>
  </cellXfs>
  <cellStyles count="11">
    <cellStyle name="標準" xfId="0" builtinId="0"/>
    <cellStyle name="標準 10" xfId="5" xr:uid="{00000000-0005-0000-0000-000001000000}"/>
    <cellStyle name="標準 2" xfId="1" xr:uid="{00000000-0005-0000-0000-000001000000}"/>
    <cellStyle name="標準 2 4" xfId="2" xr:uid="{00000000-0005-0000-0000-000002000000}"/>
    <cellStyle name="標準 2 5" xfId="3" xr:uid="{00000000-0005-0000-0000-000003000000}"/>
    <cellStyle name="標準 3" xfId="6" xr:uid="{00000000-0005-0000-0000-000002000000}"/>
    <cellStyle name="標準 4" xfId="7" xr:uid="{00000000-0005-0000-0000-000003000000}"/>
    <cellStyle name="標準 5" xfId="4" xr:uid="{00000000-0005-0000-0000-000032000000}"/>
    <cellStyle name="標準 5 2" xfId="8" xr:uid="{00000000-0005-0000-0000-000004000000}"/>
    <cellStyle name="標準 6" xfId="9" xr:uid="{00000000-0005-0000-0000-000005000000}"/>
    <cellStyle name="標準 8" xfId="10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O57"/>
  <sheetViews>
    <sheetView tabSelected="1" topLeftCell="A19" workbookViewId="0">
      <selection activeCell="F13" sqref="F13"/>
    </sheetView>
  </sheetViews>
  <sheetFormatPr defaultRowHeight="14.65"/>
  <cols>
    <col min="1" max="2" width="9" style="19"/>
    <col min="3" max="6" width="8.875" style="19" customWidth="1"/>
    <col min="7" max="7" width="10.5" style="19" customWidth="1"/>
    <col min="8" max="10" width="8.875" style="19" customWidth="1"/>
    <col min="11" max="29" width="9" style="19"/>
    <col min="30" max="101" width="8.875" style="19" customWidth="1"/>
    <col min="102" max="16384" width="9" style="19"/>
  </cols>
  <sheetData>
    <row r="1" spans="1:171">
      <c r="A1" s="3" t="s">
        <v>4</v>
      </c>
      <c r="B1" s="3" t="s">
        <v>5</v>
      </c>
      <c r="C1" s="4" t="s">
        <v>238</v>
      </c>
      <c r="D1" s="4" t="s">
        <v>6</v>
      </c>
      <c r="E1" s="4" t="s">
        <v>202</v>
      </c>
      <c r="F1" s="4" t="s">
        <v>216</v>
      </c>
      <c r="G1" s="5" t="s">
        <v>203</v>
      </c>
      <c r="H1" s="6" t="s">
        <v>7</v>
      </c>
      <c r="I1" s="5" t="s">
        <v>8</v>
      </c>
      <c r="J1" s="6" t="s">
        <v>9</v>
      </c>
      <c r="K1" s="7" t="s">
        <v>10</v>
      </c>
      <c r="L1" s="8" t="s">
        <v>11</v>
      </c>
      <c r="M1" s="1" t="s">
        <v>3</v>
      </c>
      <c r="N1" s="1" t="s">
        <v>0</v>
      </c>
      <c r="O1" s="1" t="s">
        <v>1</v>
      </c>
      <c r="P1" s="1" t="s">
        <v>2</v>
      </c>
      <c r="Q1" s="1" t="s">
        <v>217</v>
      </c>
      <c r="R1" s="2" t="s">
        <v>239</v>
      </c>
      <c r="S1" s="2" t="s">
        <v>227</v>
      </c>
      <c r="T1" s="18" t="s">
        <v>210</v>
      </c>
      <c r="U1" s="18" t="s">
        <v>211</v>
      </c>
      <c r="V1" s="18" t="s">
        <v>212</v>
      </c>
      <c r="W1" s="18" t="s">
        <v>213</v>
      </c>
      <c r="X1" s="18" t="s">
        <v>215</v>
      </c>
      <c r="Y1" s="2" t="s">
        <v>206</v>
      </c>
      <c r="Z1" s="2" t="s">
        <v>207</v>
      </c>
      <c r="AA1" s="2" t="s">
        <v>208</v>
      </c>
      <c r="AB1" s="2" t="s">
        <v>214</v>
      </c>
      <c r="AC1" s="2" t="s">
        <v>209</v>
      </c>
      <c r="AD1" s="20" t="s">
        <v>230</v>
      </c>
      <c r="AE1" s="20" t="s">
        <v>231</v>
      </c>
      <c r="AF1" s="20" t="s">
        <v>232</v>
      </c>
      <c r="AG1" s="20" t="s">
        <v>233</v>
      </c>
      <c r="AH1" s="20" t="s">
        <v>12</v>
      </c>
      <c r="AI1" s="20" t="s">
        <v>13</v>
      </c>
      <c r="AJ1" s="20" t="s">
        <v>14</v>
      </c>
      <c r="AK1" s="20" t="s">
        <v>15</v>
      </c>
      <c r="AL1" s="20" t="s">
        <v>16</v>
      </c>
      <c r="AM1" s="20" t="s">
        <v>17</v>
      </c>
      <c r="AN1" s="20" t="s">
        <v>18</v>
      </c>
      <c r="AO1" s="20" t="s">
        <v>19</v>
      </c>
      <c r="AP1" s="20" t="s">
        <v>20</v>
      </c>
      <c r="AQ1" s="20" t="s">
        <v>21</v>
      </c>
      <c r="AR1" s="20" t="s">
        <v>22</v>
      </c>
      <c r="AS1" s="20" t="s">
        <v>23</v>
      </c>
      <c r="AT1" s="20" t="s">
        <v>24</v>
      </c>
      <c r="AU1" s="20" t="s">
        <v>25</v>
      </c>
      <c r="AV1" s="20" t="s">
        <v>26</v>
      </c>
      <c r="AW1" s="20" t="s">
        <v>27</v>
      </c>
      <c r="AX1" s="20" t="s">
        <v>28</v>
      </c>
      <c r="AY1" s="20" t="s">
        <v>29</v>
      </c>
      <c r="AZ1" s="20" t="s">
        <v>30</v>
      </c>
      <c r="BA1" s="20" t="s">
        <v>31</v>
      </c>
      <c r="BB1" s="20" t="s">
        <v>32</v>
      </c>
      <c r="BC1" s="20" t="s">
        <v>234</v>
      </c>
      <c r="BD1" s="20" t="s">
        <v>33</v>
      </c>
      <c r="BE1" s="20" t="s">
        <v>34</v>
      </c>
      <c r="BF1" s="20" t="s">
        <v>35</v>
      </c>
      <c r="BG1" s="20" t="s">
        <v>36</v>
      </c>
      <c r="BH1" s="20" t="s">
        <v>37</v>
      </c>
      <c r="BI1" s="20" t="s">
        <v>38</v>
      </c>
      <c r="BJ1" s="20" t="s">
        <v>39</v>
      </c>
      <c r="BK1" s="20" t="s">
        <v>40</v>
      </c>
      <c r="BL1" s="20" t="s">
        <v>41</v>
      </c>
      <c r="BM1" s="20" t="s">
        <v>42</v>
      </c>
      <c r="BN1" s="20" t="s">
        <v>43</v>
      </c>
      <c r="BO1" s="20" t="s">
        <v>44</v>
      </c>
      <c r="BP1" s="20" t="s">
        <v>45</v>
      </c>
      <c r="BQ1" s="20" t="s">
        <v>46</v>
      </c>
      <c r="BR1" s="20" t="s">
        <v>47</v>
      </c>
      <c r="BS1" s="20" t="s">
        <v>48</v>
      </c>
      <c r="BT1" s="20" t="s">
        <v>49</v>
      </c>
      <c r="BU1" s="20" t="s">
        <v>50</v>
      </c>
      <c r="BV1" s="20" t="s">
        <v>51</v>
      </c>
      <c r="BW1" s="20" t="s">
        <v>52</v>
      </c>
      <c r="BX1" s="20" t="s">
        <v>53</v>
      </c>
      <c r="BY1" s="20" t="s">
        <v>54</v>
      </c>
      <c r="BZ1" s="20" t="s">
        <v>55</v>
      </c>
      <c r="CA1" s="20" t="s">
        <v>56</v>
      </c>
      <c r="CB1" s="20" t="s">
        <v>57</v>
      </c>
      <c r="CC1" s="20" t="s">
        <v>58</v>
      </c>
      <c r="CD1" s="20" t="s">
        <v>59</v>
      </c>
      <c r="CE1" s="20" t="s">
        <v>60</v>
      </c>
      <c r="CF1" s="20" t="s">
        <v>61</v>
      </c>
      <c r="CG1" s="20" t="s">
        <v>62</v>
      </c>
      <c r="CH1" s="20" t="s">
        <v>63</v>
      </c>
      <c r="CI1" s="20" t="s">
        <v>64</v>
      </c>
      <c r="CJ1" s="20" t="s">
        <v>65</v>
      </c>
      <c r="CK1" s="20" t="s">
        <v>66</v>
      </c>
      <c r="CL1" s="20" t="s">
        <v>67</v>
      </c>
      <c r="CM1" s="20" t="s">
        <v>68</v>
      </c>
      <c r="CN1" s="20" t="s">
        <v>69</v>
      </c>
      <c r="CO1" s="20" t="s">
        <v>70</v>
      </c>
      <c r="CP1" s="20" t="s">
        <v>71</v>
      </c>
      <c r="CQ1" s="20" t="s">
        <v>72</v>
      </c>
      <c r="CR1" s="20" t="s">
        <v>73</v>
      </c>
      <c r="CS1" s="20" t="s">
        <v>74</v>
      </c>
      <c r="CT1" s="20" t="s">
        <v>75</v>
      </c>
      <c r="CU1" s="20" t="s">
        <v>76</v>
      </c>
      <c r="CV1" s="20" t="s">
        <v>77</v>
      </c>
      <c r="CW1" s="20" t="s">
        <v>78</v>
      </c>
      <c r="CX1" s="20" t="s">
        <v>79</v>
      </c>
      <c r="CY1" s="20" t="s">
        <v>80</v>
      </c>
      <c r="CZ1" s="20" t="s">
        <v>81</v>
      </c>
      <c r="DA1" s="20" t="s">
        <v>82</v>
      </c>
      <c r="DB1" s="20" t="s">
        <v>83</v>
      </c>
      <c r="DC1" s="20" t="s">
        <v>84</v>
      </c>
      <c r="DD1" s="20" t="s">
        <v>85</v>
      </c>
      <c r="DE1" s="20" t="s">
        <v>86</v>
      </c>
      <c r="DF1" s="20" t="s">
        <v>87</v>
      </c>
      <c r="DG1" s="20" t="s">
        <v>88</v>
      </c>
      <c r="DH1" s="20" t="s">
        <v>89</v>
      </c>
      <c r="DI1" s="20" t="s">
        <v>90</v>
      </c>
      <c r="DJ1" s="20" t="s">
        <v>91</v>
      </c>
      <c r="DK1" s="20" t="s">
        <v>92</v>
      </c>
      <c r="DL1" s="20" t="s">
        <v>93</v>
      </c>
      <c r="DM1" s="20" t="s">
        <v>94</v>
      </c>
      <c r="DN1" s="20" t="s">
        <v>95</v>
      </c>
      <c r="DO1" s="20" t="s">
        <v>96</v>
      </c>
      <c r="DP1" s="20" t="s">
        <v>97</v>
      </c>
      <c r="DQ1" s="20" t="s">
        <v>98</v>
      </c>
      <c r="DR1" s="20" t="s">
        <v>99</v>
      </c>
      <c r="DS1" s="20" t="s">
        <v>100</v>
      </c>
      <c r="DT1" s="20" t="s">
        <v>101</v>
      </c>
      <c r="DU1" s="20" t="s">
        <v>102</v>
      </c>
      <c r="DV1" s="20" t="s">
        <v>103</v>
      </c>
      <c r="DW1" s="20" t="s">
        <v>104</v>
      </c>
      <c r="DX1" s="20" t="s">
        <v>105</v>
      </c>
      <c r="DY1" s="20" t="s">
        <v>106</v>
      </c>
      <c r="DZ1" s="20" t="s">
        <v>107</v>
      </c>
      <c r="EA1" s="20" t="s">
        <v>108</v>
      </c>
      <c r="EB1" s="20" t="s">
        <v>109</v>
      </c>
      <c r="EC1" s="20" t="s">
        <v>110</v>
      </c>
      <c r="ED1" s="20" t="s">
        <v>111</v>
      </c>
      <c r="EE1" s="20" t="s">
        <v>112</v>
      </c>
      <c r="EF1" s="20" t="s">
        <v>113</v>
      </c>
      <c r="EG1" s="20" t="s">
        <v>114</v>
      </c>
      <c r="EH1" s="20" t="s">
        <v>115</v>
      </c>
      <c r="EI1" s="20" t="s">
        <v>116</v>
      </c>
      <c r="EJ1" s="20" t="s">
        <v>117</v>
      </c>
      <c r="EK1" s="20" t="s">
        <v>118</v>
      </c>
      <c r="EL1" s="20" t="s">
        <v>119</v>
      </c>
      <c r="EM1" s="20" t="s">
        <v>120</v>
      </c>
      <c r="EN1" s="20" t="s">
        <v>121</v>
      </c>
      <c r="EO1" s="20" t="s">
        <v>122</v>
      </c>
      <c r="EP1" s="20" t="s">
        <v>123</v>
      </c>
      <c r="EQ1" s="20" t="s">
        <v>124</v>
      </c>
      <c r="ER1" s="20" t="s">
        <v>125</v>
      </c>
      <c r="ES1" s="20" t="s">
        <v>126</v>
      </c>
      <c r="ET1" s="20" t="s">
        <v>127</v>
      </c>
      <c r="EU1" s="20" t="s">
        <v>128</v>
      </c>
      <c r="EV1" s="20" t="s">
        <v>129</v>
      </c>
      <c r="EW1" s="20" t="s">
        <v>130</v>
      </c>
      <c r="EX1" s="20" t="s">
        <v>131</v>
      </c>
      <c r="EY1" s="20" t="s">
        <v>132</v>
      </c>
      <c r="EZ1" s="20" t="s">
        <v>133</v>
      </c>
      <c r="FA1" s="20" t="s">
        <v>134</v>
      </c>
      <c r="FB1" s="20" t="s">
        <v>135</v>
      </c>
      <c r="FC1" s="20" t="s">
        <v>136</v>
      </c>
      <c r="FD1" s="20" t="s">
        <v>137</v>
      </c>
      <c r="FE1" s="20" t="s">
        <v>138</v>
      </c>
      <c r="FF1" s="20" t="s">
        <v>139</v>
      </c>
      <c r="FG1" s="20" t="s">
        <v>140</v>
      </c>
      <c r="FH1" s="20" t="s">
        <v>141</v>
      </c>
      <c r="FI1" s="20" t="s">
        <v>142</v>
      </c>
      <c r="FJ1" s="19" t="s">
        <v>218</v>
      </c>
      <c r="FK1" s="19" t="s">
        <v>219</v>
      </c>
      <c r="FL1" s="19" t="s">
        <v>220</v>
      </c>
      <c r="FM1" s="19" t="s">
        <v>235</v>
      </c>
      <c r="FN1" s="19" t="s">
        <v>237</v>
      </c>
      <c r="FO1" s="19" t="s">
        <v>236</v>
      </c>
    </row>
    <row r="2" spans="1:171" s="24" customFormat="1">
      <c r="A2" s="24">
        <v>60</v>
      </c>
      <c r="B2" s="24" t="s">
        <v>144</v>
      </c>
      <c r="C2" s="16" t="s">
        <v>145</v>
      </c>
      <c r="D2" s="11" t="s">
        <v>143</v>
      </c>
      <c r="E2" s="16">
        <v>1.2</v>
      </c>
      <c r="F2" s="16">
        <f t="shared" ref="F2:F33" si="0">LOG(1/E2)</f>
        <v>-7.9181246047624804E-2</v>
      </c>
      <c r="G2" s="21">
        <v>-5.25</v>
      </c>
      <c r="H2" s="24">
        <v>490</v>
      </c>
      <c r="I2" s="24">
        <v>26.1</v>
      </c>
      <c r="J2" s="24">
        <v>10</v>
      </c>
      <c r="K2" s="24">
        <v>-21.56</v>
      </c>
      <c r="L2" s="24">
        <v>12.47</v>
      </c>
      <c r="M2" s="16">
        <v>0.43788159982785974</v>
      </c>
      <c r="N2" s="16">
        <v>0.43788159982785974</v>
      </c>
      <c r="O2" s="16">
        <v>7.308105994226201E-3</v>
      </c>
      <c r="P2" s="16">
        <v>57.917248076835499</v>
      </c>
      <c r="Q2" s="16">
        <f t="shared" ref="Q2:Q3" si="1">LOG(P2)</f>
        <v>1.7628079182885721</v>
      </c>
      <c r="R2" s="23" t="s">
        <v>147</v>
      </c>
      <c r="S2" s="31" t="s">
        <v>229</v>
      </c>
      <c r="T2" s="25">
        <v>66.930000000000007</v>
      </c>
      <c r="U2" s="26">
        <v>83.98</v>
      </c>
      <c r="V2" s="26">
        <v>66.45</v>
      </c>
      <c r="W2" s="26">
        <v>58.35</v>
      </c>
      <c r="X2" s="16">
        <v>58.81</v>
      </c>
      <c r="Y2" s="16">
        <v>114</v>
      </c>
      <c r="Z2" s="16">
        <v>74</v>
      </c>
      <c r="AA2" s="16">
        <v>68</v>
      </c>
      <c r="AB2" s="16">
        <f>Z2+(Y2-Z2)*42/100</f>
        <v>90.8</v>
      </c>
      <c r="AC2" s="16">
        <f t="shared" ref="AC2:AC24" si="2">2*AB2/3-J2</f>
        <v>50.533333333333331</v>
      </c>
      <c r="AD2" s="16">
        <v>41.5</v>
      </c>
      <c r="AE2" s="16">
        <v>9</v>
      </c>
      <c r="AF2" s="16">
        <v>15</v>
      </c>
      <c r="AG2" s="16">
        <v>41</v>
      </c>
      <c r="AH2" s="16">
        <v>8</v>
      </c>
      <c r="AI2" s="16">
        <v>13.5</v>
      </c>
      <c r="AJ2" s="16">
        <v>30.6</v>
      </c>
      <c r="AK2" s="16">
        <v>6.6</v>
      </c>
      <c r="AL2" s="16">
        <v>6.6</v>
      </c>
      <c r="AM2" s="16">
        <v>43.3</v>
      </c>
      <c r="AN2" s="16">
        <v>10.7</v>
      </c>
      <c r="AO2" s="16">
        <v>21.3</v>
      </c>
      <c r="AP2" s="16">
        <v>38.4</v>
      </c>
      <c r="AQ2" s="16">
        <v>11.4</v>
      </c>
      <c r="AR2" s="16">
        <v>17</v>
      </c>
      <c r="AS2" s="16">
        <v>7.8</v>
      </c>
      <c r="AT2" s="16">
        <v>6.7</v>
      </c>
      <c r="AU2" s="16">
        <v>7.5</v>
      </c>
      <c r="AV2" s="16">
        <v>8.4</v>
      </c>
      <c r="AW2" s="16">
        <v>7.5</v>
      </c>
      <c r="AX2" s="16">
        <v>8</v>
      </c>
      <c r="AY2" s="16">
        <v>12.8</v>
      </c>
      <c r="AZ2" s="16">
        <v>10.199999999999999</v>
      </c>
      <c r="BA2" s="16">
        <v>10.199999999999999</v>
      </c>
      <c r="BB2" s="16">
        <v>9</v>
      </c>
      <c r="BC2" s="16">
        <v>5.6</v>
      </c>
      <c r="BD2" s="16">
        <v>8</v>
      </c>
      <c r="BE2" s="16">
        <v>3.9</v>
      </c>
      <c r="BF2" s="16">
        <v>6.9</v>
      </c>
      <c r="BG2" s="16">
        <v>6.1</v>
      </c>
      <c r="BH2" s="16">
        <v>86.4</v>
      </c>
      <c r="BI2" s="16">
        <v>83.9</v>
      </c>
      <c r="BJ2" s="16">
        <v>85.2</v>
      </c>
      <c r="BK2" s="16">
        <v>84.7</v>
      </c>
      <c r="BL2" s="16">
        <v>83.2</v>
      </c>
      <c r="BM2" s="16">
        <v>84</v>
      </c>
      <c r="BN2" s="16">
        <v>6.9</v>
      </c>
      <c r="BO2" s="16">
        <v>81.900000000000006</v>
      </c>
      <c r="BP2" s="16">
        <v>82</v>
      </c>
      <c r="BQ2" s="16">
        <v>86</v>
      </c>
      <c r="BR2" s="16">
        <v>83.3</v>
      </c>
      <c r="BS2" s="16">
        <v>85.2</v>
      </c>
      <c r="BT2" s="16">
        <v>86.6</v>
      </c>
      <c r="BU2" s="16">
        <v>85.2</v>
      </c>
      <c r="BV2" s="16">
        <v>86.1</v>
      </c>
      <c r="BW2" s="16">
        <v>57</v>
      </c>
      <c r="BX2" s="16">
        <v>51.4</v>
      </c>
      <c r="BY2" s="16">
        <v>54.6</v>
      </c>
      <c r="BZ2" s="16">
        <v>55.8</v>
      </c>
      <c r="CA2" s="16">
        <v>48.2</v>
      </c>
      <c r="CB2" s="16">
        <v>53</v>
      </c>
      <c r="CC2" s="16">
        <v>31.9</v>
      </c>
      <c r="CD2" s="16">
        <v>50.6</v>
      </c>
      <c r="CE2" s="16">
        <v>50.6</v>
      </c>
      <c r="CF2" s="16">
        <v>58.2</v>
      </c>
      <c r="CG2" s="16">
        <v>53</v>
      </c>
      <c r="CH2" s="16">
        <v>56.2</v>
      </c>
      <c r="CI2" s="16">
        <v>54.6</v>
      </c>
      <c r="CJ2" s="16">
        <v>52.6</v>
      </c>
      <c r="CK2" s="16">
        <v>53.4</v>
      </c>
      <c r="CL2" s="16">
        <v>13.9</v>
      </c>
      <c r="CM2" s="16">
        <v>10.199999999999999</v>
      </c>
      <c r="CN2" s="16">
        <v>13.1</v>
      </c>
      <c r="CO2" s="16">
        <v>13.6</v>
      </c>
      <c r="CP2" s="16">
        <v>10.6</v>
      </c>
      <c r="CQ2" s="16">
        <v>12.9</v>
      </c>
      <c r="CR2" s="16">
        <v>13.7</v>
      </c>
      <c r="CS2" s="16">
        <v>13</v>
      </c>
      <c r="CT2" s="16">
        <v>13</v>
      </c>
      <c r="CU2" s="16">
        <v>15.2</v>
      </c>
      <c r="CV2" s="16">
        <v>10.5</v>
      </c>
      <c r="CW2" s="16">
        <v>14.1</v>
      </c>
      <c r="CX2" s="16">
        <v>13</v>
      </c>
      <c r="CY2" s="16">
        <v>15.9</v>
      </c>
      <c r="CZ2" s="16">
        <v>15.3</v>
      </c>
      <c r="DA2" s="16">
        <v>12.2</v>
      </c>
      <c r="DB2" s="16">
        <v>11.4</v>
      </c>
      <c r="DC2" s="16">
        <v>12.3</v>
      </c>
      <c r="DD2" s="16">
        <v>12.9</v>
      </c>
      <c r="DE2" s="16">
        <v>11.7</v>
      </c>
      <c r="DF2" s="16">
        <v>12.9</v>
      </c>
      <c r="DG2" s="16">
        <v>17.100000000000001</v>
      </c>
      <c r="DH2" s="16">
        <v>13.1</v>
      </c>
      <c r="DI2" s="16">
        <v>13.1</v>
      </c>
      <c r="DJ2" s="16">
        <v>12.9</v>
      </c>
      <c r="DK2" s="16">
        <v>11.4</v>
      </c>
      <c r="DL2" s="16">
        <v>12.8</v>
      </c>
      <c r="DM2" s="16">
        <v>12.5</v>
      </c>
      <c r="DN2" s="16">
        <v>14.9</v>
      </c>
      <c r="DO2" s="16">
        <v>14.4</v>
      </c>
      <c r="DP2" s="16">
        <v>2.6</v>
      </c>
      <c r="DQ2" s="16">
        <v>0.5</v>
      </c>
      <c r="DR2" s="16">
        <v>0.9</v>
      </c>
      <c r="DS2" s="16">
        <v>2.7</v>
      </c>
      <c r="DT2" s="16">
        <v>0.5</v>
      </c>
      <c r="DU2" s="16">
        <v>0.9</v>
      </c>
      <c r="DV2" s="16">
        <v>32.5</v>
      </c>
      <c r="DW2" s="16">
        <v>0.5</v>
      </c>
      <c r="DX2" s="16">
        <v>0.5</v>
      </c>
      <c r="DY2" s="16">
        <v>3</v>
      </c>
      <c r="DZ2" s="16">
        <v>0.7</v>
      </c>
      <c r="EA2" s="16">
        <v>1.3</v>
      </c>
      <c r="EB2" s="16">
        <v>2.2000000000000002</v>
      </c>
      <c r="EC2" s="16">
        <v>0.7</v>
      </c>
      <c r="ED2" s="16">
        <v>1</v>
      </c>
      <c r="EE2" s="16">
        <v>33.5</v>
      </c>
      <c r="EF2" s="16">
        <v>38.6</v>
      </c>
      <c r="EG2" s="16">
        <v>32.700000000000003</v>
      </c>
      <c r="EH2" s="16">
        <v>35.9</v>
      </c>
      <c r="EI2" s="16">
        <v>39</v>
      </c>
      <c r="EJ2" s="16">
        <v>35.9</v>
      </c>
      <c r="EK2" s="16">
        <v>25.1</v>
      </c>
      <c r="EL2" s="16">
        <v>29.9</v>
      </c>
      <c r="EM2" s="16">
        <v>29.9</v>
      </c>
      <c r="EN2" s="16">
        <v>32.700000000000003</v>
      </c>
      <c r="EO2" s="16">
        <v>39.4</v>
      </c>
      <c r="EP2" s="16">
        <v>32.700000000000003</v>
      </c>
      <c r="EQ2" s="16">
        <v>53.4</v>
      </c>
      <c r="ER2" s="16">
        <v>45.8</v>
      </c>
      <c r="ES2" s="16">
        <v>45.4</v>
      </c>
      <c r="ET2" s="16">
        <v>0.23</v>
      </c>
      <c r="EU2" s="16">
        <v>0.27</v>
      </c>
      <c r="EV2" s="16">
        <v>0.25</v>
      </c>
      <c r="EW2" s="16">
        <v>0.24</v>
      </c>
      <c r="EX2" s="16">
        <v>0.28000000000000003</v>
      </c>
      <c r="EY2" s="16">
        <v>0.26</v>
      </c>
      <c r="EZ2" s="16">
        <v>0.86</v>
      </c>
      <c r="FA2" s="16">
        <v>0.3</v>
      </c>
      <c r="FB2" s="16">
        <v>0.3</v>
      </c>
      <c r="FC2" s="16">
        <v>0.24</v>
      </c>
      <c r="FD2" s="16">
        <v>0.28000000000000003</v>
      </c>
      <c r="FE2" s="16">
        <v>0.25</v>
      </c>
      <c r="FF2" s="16">
        <v>0.23</v>
      </c>
      <c r="FG2" s="16">
        <v>0.25</v>
      </c>
      <c r="FH2" s="16">
        <v>0.24</v>
      </c>
      <c r="FI2" s="16">
        <v>18</v>
      </c>
      <c r="FJ2" s="24">
        <v>1</v>
      </c>
      <c r="FK2" s="24">
        <v>1</v>
      </c>
      <c r="FL2" s="24">
        <v>1</v>
      </c>
      <c r="FM2" s="24">
        <v>1</v>
      </c>
      <c r="FN2" s="24">
        <v>0</v>
      </c>
      <c r="FO2" s="24">
        <v>0</v>
      </c>
    </row>
    <row r="3" spans="1:171" s="24" customFormat="1">
      <c r="A3" s="24">
        <v>62</v>
      </c>
      <c r="B3" s="24" t="s">
        <v>148</v>
      </c>
      <c r="C3" s="16" t="s">
        <v>145</v>
      </c>
      <c r="D3" s="11" t="s">
        <v>143</v>
      </c>
      <c r="E3" s="16">
        <v>1.2</v>
      </c>
      <c r="F3" s="16">
        <f t="shared" si="0"/>
        <v>-7.9181246047624804E-2</v>
      </c>
      <c r="G3" s="21">
        <v>-5.5</v>
      </c>
      <c r="H3" s="24">
        <v>497</v>
      </c>
      <c r="I3" s="24">
        <v>26.54</v>
      </c>
      <c r="J3" s="24">
        <v>14</v>
      </c>
      <c r="K3" s="24">
        <v>-8.2799999999999994</v>
      </c>
      <c r="L3" s="24">
        <v>12.42</v>
      </c>
      <c r="M3" s="16">
        <v>1.5041085319438205</v>
      </c>
      <c r="N3" s="16">
        <v>1.5041085319438205</v>
      </c>
      <c r="O3" s="16">
        <v>8.2678217769639809E-3</v>
      </c>
      <c r="P3" s="16">
        <v>179.92319241019524</v>
      </c>
      <c r="Q3" s="16">
        <f t="shared" si="1"/>
        <v>2.2550871482625676</v>
      </c>
      <c r="R3" s="23" t="s">
        <v>149</v>
      </c>
      <c r="S3" s="31" t="s">
        <v>229</v>
      </c>
      <c r="T3" s="25">
        <v>70.349999999999994</v>
      </c>
      <c r="U3" s="26">
        <v>77.12</v>
      </c>
      <c r="V3" s="26">
        <v>48.69</v>
      </c>
      <c r="W3" s="26">
        <v>77.09</v>
      </c>
      <c r="X3" s="16">
        <v>78.48</v>
      </c>
      <c r="Y3" s="22">
        <v>113</v>
      </c>
      <c r="Z3" s="22">
        <v>72</v>
      </c>
      <c r="AA3" s="22">
        <v>55</v>
      </c>
      <c r="AB3" s="16">
        <f t="shared" ref="AB3:AB54" si="3">Z3+(Y3-Z3)*42/100</f>
        <v>89.22</v>
      </c>
      <c r="AC3" s="16">
        <f t="shared" si="2"/>
        <v>45.48</v>
      </c>
      <c r="AD3" s="16">
        <v>42.300000000000004</v>
      </c>
      <c r="AE3" s="16">
        <v>13.466666666666667</v>
      </c>
      <c r="AF3" s="16">
        <v>18.833333333333332</v>
      </c>
      <c r="AG3" s="16">
        <v>42.333333333333336</v>
      </c>
      <c r="AH3" s="16">
        <v>12.300000000000002</v>
      </c>
      <c r="AI3" s="16">
        <v>19.633333333333336</v>
      </c>
      <c r="AJ3" s="16">
        <v>32.299999999999997</v>
      </c>
      <c r="AK3" s="16">
        <v>10.4</v>
      </c>
      <c r="AL3" s="16">
        <v>10.4</v>
      </c>
      <c r="AM3" s="16">
        <v>43.699999999999996</v>
      </c>
      <c r="AN3" s="16">
        <v>13.866666666666667</v>
      </c>
      <c r="AO3" s="16">
        <v>21.8</v>
      </c>
      <c r="AP3" s="16">
        <v>38.366666666666667</v>
      </c>
      <c r="AQ3" s="16">
        <v>18.2</v>
      </c>
      <c r="AR3" s="16">
        <v>21.3</v>
      </c>
      <c r="AS3" s="16">
        <v>11.566666666666665</v>
      </c>
      <c r="AT3" s="16">
        <v>14.633333333333335</v>
      </c>
      <c r="AU3" s="16">
        <v>13.533333333333331</v>
      </c>
      <c r="AV3" s="16">
        <v>11.833333333333334</v>
      </c>
      <c r="AW3" s="16">
        <v>15.033333333333333</v>
      </c>
      <c r="AX3" s="16">
        <v>13.733333333333334</v>
      </c>
      <c r="AY3" s="16">
        <v>6.1</v>
      </c>
      <c r="AZ3" s="16">
        <v>16.066666666666666</v>
      </c>
      <c r="BA3" s="16">
        <v>16.099999999999998</v>
      </c>
      <c r="BB3" s="16">
        <v>10.133333333333333</v>
      </c>
      <c r="BC3" s="16">
        <v>14.133333333333333</v>
      </c>
      <c r="BD3" s="16">
        <v>12.6</v>
      </c>
      <c r="BE3" s="16">
        <v>12</v>
      </c>
      <c r="BF3" s="16">
        <v>13.133333333333335</v>
      </c>
      <c r="BG3" s="16">
        <v>13.033333333333331</v>
      </c>
      <c r="BH3" s="16">
        <v>84.333333333333343</v>
      </c>
      <c r="BI3" s="16">
        <v>76.066666666666663</v>
      </c>
      <c r="BJ3" s="16">
        <v>79.600000000000009</v>
      </c>
      <c r="BK3" s="16">
        <v>82.966666666666654</v>
      </c>
      <c r="BL3" s="16">
        <v>73.866666666666674</v>
      </c>
      <c r="BM3" s="16">
        <v>78.766666666666666</v>
      </c>
      <c r="BN3" s="16">
        <v>57.4</v>
      </c>
      <c r="BO3" s="16">
        <v>72.033333333333346</v>
      </c>
      <c r="BP3" s="16">
        <v>72.100000000000009</v>
      </c>
      <c r="BQ3" s="16">
        <v>85.5</v>
      </c>
      <c r="BR3" s="16">
        <v>77.7</v>
      </c>
      <c r="BS3" s="16">
        <v>82.266666666666666</v>
      </c>
      <c r="BT3" s="16">
        <v>80.866666666666674</v>
      </c>
      <c r="BU3" s="16">
        <v>78.733333333333334</v>
      </c>
      <c r="BV3" s="16">
        <v>79.433333333333323</v>
      </c>
      <c r="BW3" s="16">
        <v>55.466666666666669</v>
      </c>
      <c r="BX3" s="16">
        <v>45.199999999999996</v>
      </c>
      <c r="BY3" s="16">
        <v>49.333333333333336</v>
      </c>
      <c r="BZ3" s="16">
        <v>52.800000000000004</v>
      </c>
      <c r="CA3" s="16">
        <v>43.166666666666664</v>
      </c>
      <c r="CB3" s="16">
        <v>47.666666666666664</v>
      </c>
      <c r="CC3" s="16">
        <v>69.5</v>
      </c>
      <c r="CD3" s="16">
        <v>42.833333333333336</v>
      </c>
      <c r="CE3" s="16">
        <v>42.833333333333336</v>
      </c>
      <c r="CF3" s="16">
        <v>58.800000000000004</v>
      </c>
      <c r="CG3" s="16">
        <v>48.833333333333336</v>
      </c>
      <c r="CH3" s="16">
        <v>54.1</v>
      </c>
      <c r="CI3" s="16">
        <v>55</v>
      </c>
      <c r="CJ3" s="16">
        <v>49.366666666666674</v>
      </c>
      <c r="CK3" s="16">
        <v>51.866666666666667</v>
      </c>
      <c r="CL3" s="16">
        <v>14.333333333333334</v>
      </c>
      <c r="CM3" s="16">
        <v>12.466666666666669</v>
      </c>
      <c r="CN3" s="16">
        <v>12.9</v>
      </c>
      <c r="CO3" s="16">
        <v>13.666666666666666</v>
      </c>
      <c r="CP3" s="16">
        <v>12.1</v>
      </c>
      <c r="CQ3" s="16">
        <v>12.566666666666668</v>
      </c>
      <c r="CR3" s="16">
        <v>10.8</v>
      </c>
      <c r="CS3" s="16">
        <v>12.233333333333334</v>
      </c>
      <c r="CT3" s="16">
        <v>12.300000000000002</v>
      </c>
      <c r="CU3" s="16">
        <v>14.066666666666668</v>
      </c>
      <c r="CV3" s="16">
        <v>12.133333333333333</v>
      </c>
      <c r="CW3" s="16">
        <v>14.433333333333332</v>
      </c>
      <c r="CX3" s="16">
        <v>14.333333333333334</v>
      </c>
      <c r="CY3" s="16">
        <v>12.833333333333334</v>
      </c>
      <c r="CZ3" s="16">
        <v>13.1</v>
      </c>
      <c r="DA3" s="16">
        <v>12.733333333333334</v>
      </c>
      <c r="DB3" s="16">
        <v>13.433333333333332</v>
      </c>
      <c r="DC3" s="16">
        <v>12.966666666666669</v>
      </c>
      <c r="DD3" s="16">
        <v>12.466666666666667</v>
      </c>
      <c r="DE3" s="16">
        <v>13.9</v>
      </c>
      <c r="DF3" s="16">
        <v>13.133333333333335</v>
      </c>
      <c r="DG3" s="16">
        <v>15.9</v>
      </c>
      <c r="DH3" s="16">
        <v>13.733333333333334</v>
      </c>
      <c r="DI3" s="16">
        <v>13.766666666666666</v>
      </c>
      <c r="DJ3" s="16">
        <v>12.1</v>
      </c>
      <c r="DK3" s="16">
        <v>12.866666666666667</v>
      </c>
      <c r="DL3" s="16">
        <v>13.233333333333333</v>
      </c>
      <c r="DM3" s="16">
        <v>13.600000000000001</v>
      </c>
      <c r="DN3" s="16">
        <v>12.966666666666669</v>
      </c>
      <c r="DO3" s="16">
        <v>12.9</v>
      </c>
      <c r="DP3" s="16">
        <v>3.4</v>
      </c>
      <c r="DQ3" s="16">
        <v>1.3999999999999997</v>
      </c>
      <c r="DR3" s="16">
        <v>1.7</v>
      </c>
      <c r="DS3" s="16">
        <v>3.8000000000000003</v>
      </c>
      <c r="DT3" s="16">
        <v>1.3333333333333333</v>
      </c>
      <c r="DU3" s="16">
        <v>1.8999999999999997</v>
      </c>
      <c r="DV3" s="16">
        <v>9.4</v>
      </c>
      <c r="DW3" s="16">
        <v>1.3</v>
      </c>
      <c r="DX3" s="16">
        <v>1.3</v>
      </c>
      <c r="DY3" s="16">
        <v>3.2333333333333329</v>
      </c>
      <c r="DZ3" s="16">
        <v>1.4666666666666666</v>
      </c>
      <c r="EA3" s="16">
        <v>1.8999999999999997</v>
      </c>
      <c r="EB3" s="16">
        <v>3.0333333333333332</v>
      </c>
      <c r="EC3" s="16">
        <v>1.6333333333333335</v>
      </c>
      <c r="ED3" s="16">
        <v>1.7999999999999998</v>
      </c>
      <c r="EE3" s="16">
        <v>31.099999999999998</v>
      </c>
      <c r="EF3" s="16">
        <v>25.866666666666664</v>
      </c>
      <c r="EG3" s="16">
        <v>26.5</v>
      </c>
      <c r="EH3" s="16">
        <v>28.466666666666669</v>
      </c>
      <c r="EI3" s="16">
        <v>26.3</v>
      </c>
      <c r="EJ3" s="16">
        <v>26</v>
      </c>
      <c r="EK3" s="16">
        <v>50.5</v>
      </c>
      <c r="EL3" s="16">
        <v>24.399999999999995</v>
      </c>
      <c r="EM3" s="16">
        <v>24.5</v>
      </c>
      <c r="EN3" s="16">
        <v>31.533333333333331</v>
      </c>
      <c r="EO3" s="16">
        <v>25.166666666666668</v>
      </c>
      <c r="EP3" s="16">
        <v>31.3</v>
      </c>
      <c r="EQ3" s="16">
        <v>32.466666666666661</v>
      </c>
      <c r="ER3" s="16">
        <v>26.8</v>
      </c>
      <c r="ES3" s="16">
        <v>27.033333333333331</v>
      </c>
      <c r="ET3" s="16">
        <v>0.25333333333333335</v>
      </c>
      <c r="EU3" s="16">
        <v>0.36999999999999994</v>
      </c>
      <c r="EV3" s="16">
        <v>0.32</v>
      </c>
      <c r="EW3" s="16">
        <v>0.28666666666666668</v>
      </c>
      <c r="EX3" s="16">
        <v>0.38999999999999996</v>
      </c>
      <c r="EY3" s="16">
        <v>0.33666666666666667</v>
      </c>
      <c r="EZ3" s="16">
        <v>0.59</v>
      </c>
      <c r="FA3" s="16">
        <v>0.41333333333333339</v>
      </c>
      <c r="FB3" s="16">
        <v>0.41333333333333339</v>
      </c>
      <c r="FC3" s="16">
        <v>0.23666666666666666</v>
      </c>
      <c r="FD3" s="16">
        <v>0.35333333333333333</v>
      </c>
      <c r="FE3" s="16">
        <v>0.28333333333333333</v>
      </c>
      <c r="FF3" s="16">
        <v>0.29333333333333339</v>
      </c>
      <c r="FG3" s="16">
        <v>0.32666666666666666</v>
      </c>
      <c r="FH3" s="16">
        <v>0.31666666666666665</v>
      </c>
      <c r="FI3" s="16">
        <v>18.333333333333332</v>
      </c>
      <c r="FJ3" s="24">
        <v>1</v>
      </c>
      <c r="FK3" s="24">
        <v>1</v>
      </c>
      <c r="FL3" s="24">
        <v>0</v>
      </c>
      <c r="FM3" s="24">
        <v>0</v>
      </c>
      <c r="FN3" s="24">
        <v>0</v>
      </c>
      <c r="FO3" s="24">
        <v>0</v>
      </c>
    </row>
    <row r="4" spans="1:171" s="24" customFormat="1">
      <c r="A4" s="24">
        <v>59</v>
      </c>
      <c r="B4" s="24" t="s">
        <v>148</v>
      </c>
      <c r="C4" s="16" t="s">
        <v>145</v>
      </c>
      <c r="D4" s="11" t="s">
        <v>143</v>
      </c>
      <c r="E4" s="16">
        <v>1.2</v>
      </c>
      <c r="F4" s="16">
        <f t="shared" si="0"/>
        <v>-7.9181246047624804E-2</v>
      </c>
      <c r="G4" s="21">
        <v>-4.25</v>
      </c>
      <c r="H4" s="24">
        <v>543</v>
      </c>
      <c r="I4" s="24">
        <v>26.02</v>
      </c>
      <c r="J4" s="24">
        <v>14</v>
      </c>
      <c r="K4" s="24">
        <v>-10.55</v>
      </c>
      <c r="L4" s="24">
        <v>14.09</v>
      </c>
      <c r="M4" s="16">
        <v>3.488479253440397</v>
      </c>
      <c r="N4" s="16">
        <v>3.3453036178428439</v>
      </c>
      <c r="O4" s="16">
        <v>7.1587817798776876E-2</v>
      </c>
      <c r="P4" s="16">
        <v>46.73006833712985</v>
      </c>
      <c r="Q4" s="16">
        <f>LOG(P4)</f>
        <v>1.6695964161284584</v>
      </c>
      <c r="R4" s="23" t="s">
        <v>150</v>
      </c>
      <c r="S4" s="31" t="s">
        <v>228</v>
      </c>
      <c r="T4" s="25"/>
      <c r="U4" s="26"/>
      <c r="V4" s="26"/>
      <c r="W4" s="26"/>
      <c r="Y4" s="22">
        <v>138</v>
      </c>
      <c r="Z4" s="22">
        <v>89</v>
      </c>
      <c r="AA4" s="22">
        <v>59</v>
      </c>
      <c r="AB4" s="16">
        <f t="shared" si="3"/>
        <v>109.58</v>
      </c>
      <c r="AC4" s="16">
        <f t="shared" si="2"/>
        <v>59.053333333333327</v>
      </c>
      <c r="AD4" s="16">
        <v>35.85</v>
      </c>
      <c r="AE4" s="16">
        <v>11.25</v>
      </c>
      <c r="AF4" s="16">
        <v>18</v>
      </c>
      <c r="AG4" s="16">
        <v>41.6</v>
      </c>
      <c r="AH4" s="16">
        <v>12.350000000000001</v>
      </c>
      <c r="AI4" s="16">
        <v>23.950000000000003</v>
      </c>
      <c r="AJ4" s="16"/>
      <c r="AK4" s="16">
        <v>8.0500000000000007</v>
      </c>
      <c r="AL4" s="16">
        <v>8.0500000000000007</v>
      </c>
      <c r="AM4" s="16">
        <v>31.6</v>
      </c>
      <c r="AN4" s="16">
        <v>12.8</v>
      </c>
      <c r="AO4" s="16">
        <v>18</v>
      </c>
      <c r="AP4" s="16">
        <v>31.599999999999998</v>
      </c>
      <c r="AQ4" s="16">
        <v>12.3</v>
      </c>
      <c r="AR4" s="16">
        <v>19.45</v>
      </c>
      <c r="AS4" s="16">
        <v>13.05</v>
      </c>
      <c r="AT4" s="16">
        <v>14.45</v>
      </c>
      <c r="AU4" s="16">
        <v>13.7</v>
      </c>
      <c r="AV4" s="16">
        <v>12.35</v>
      </c>
      <c r="AW4" s="16">
        <v>13.8</v>
      </c>
      <c r="AX4" s="16">
        <v>12.75</v>
      </c>
      <c r="AY4" s="16" t="e">
        <v>#DIV/0!</v>
      </c>
      <c r="AZ4" s="16">
        <v>14.25</v>
      </c>
      <c r="BA4" s="16">
        <v>14.25</v>
      </c>
      <c r="BB4" s="16">
        <v>12.7</v>
      </c>
      <c r="BC4" s="16">
        <v>14.45</v>
      </c>
      <c r="BD4" s="16">
        <v>13.649999999999999</v>
      </c>
      <c r="BE4" s="16">
        <v>14.95</v>
      </c>
      <c r="BF4" s="16">
        <v>15.65</v>
      </c>
      <c r="BG4" s="16">
        <v>15.45</v>
      </c>
      <c r="BH4" s="16">
        <v>80.8</v>
      </c>
      <c r="BI4" s="16">
        <v>78.5</v>
      </c>
      <c r="BJ4" s="16">
        <v>80.099999999999994</v>
      </c>
      <c r="BK4" s="16">
        <v>79.25</v>
      </c>
      <c r="BL4" s="16">
        <v>76.300000000000011</v>
      </c>
      <c r="BM4" s="16">
        <v>78.5</v>
      </c>
      <c r="BN4" s="16"/>
      <c r="BO4" s="16">
        <v>73.150000000000006</v>
      </c>
      <c r="BP4" s="16">
        <v>73.150000000000006</v>
      </c>
      <c r="BQ4" s="16">
        <v>83.65</v>
      </c>
      <c r="BR4" s="16">
        <v>80.550000000000011</v>
      </c>
      <c r="BS4" s="16">
        <v>82.4</v>
      </c>
      <c r="BT4" s="16">
        <v>80.050000000000011</v>
      </c>
      <c r="BU4" s="16">
        <v>81.3</v>
      </c>
      <c r="BV4" s="16">
        <v>80.7</v>
      </c>
      <c r="BW4" s="16">
        <v>48.9</v>
      </c>
      <c r="BX4" s="16">
        <v>41.75</v>
      </c>
      <c r="BY4" s="16">
        <v>45.75</v>
      </c>
      <c r="BZ4" s="16">
        <v>49.7</v>
      </c>
      <c r="CA4" s="16">
        <v>43.75</v>
      </c>
      <c r="CB4" s="16">
        <v>48.25</v>
      </c>
      <c r="CC4" s="16"/>
      <c r="CD4" s="16">
        <v>41.2</v>
      </c>
      <c r="CE4" s="16">
        <v>41.2</v>
      </c>
      <c r="CF4" s="16">
        <v>48.85</v>
      </c>
      <c r="CG4" s="16">
        <v>40.15</v>
      </c>
      <c r="CH4" s="16">
        <v>46.15</v>
      </c>
      <c r="CI4" s="16">
        <v>42.599999999999994</v>
      </c>
      <c r="CJ4" s="16">
        <v>44.15</v>
      </c>
      <c r="CK4" s="16">
        <v>42.55</v>
      </c>
      <c r="CL4" s="16">
        <v>15.45</v>
      </c>
      <c r="CM4" s="16">
        <v>13</v>
      </c>
      <c r="CN4" s="16">
        <v>14.3</v>
      </c>
      <c r="CO4" s="16">
        <v>15.65</v>
      </c>
      <c r="CP4" s="16">
        <v>12.3</v>
      </c>
      <c r="CQ4" s="16">
        <v>13.1</v>
      </c>
      <c r="CR4" s="16" t="e">
        <v>#DIV/0!</v>
      </c>
      <c r="CS4" s="16">
        <v>12.15</v>
      </c>
      <c r="CT4" s="16">
        <v>12.15</v>
      </c>
      <c r="CU4" s="16">
        <v>14.55</v>
      </c>
      <c r="CV4" s="16">
        <v>13.2</v>
      </c>
      <c r="CW4" s="16">
        <v>14.4</v>
      </c>
      <c r="CX4" s="16">
        <v>12.15</v>
      </c>
      <c r="CY4" s="16">
        <v>12.8</v>
      </c>
      <c r="CZ4" s="16">
        <v>12.05</v>
      </c>
      <c r="DA4" s="16">
        <v>14.65</v>
      </c>
      <c r="DB4" s="16">
        <v>14.15</v>
      </c>
      <c r="DC4" s="16">
        <v>13.899999999999999</v>
      </c>
      <c r="DD4" s="16">
        <v>14.350000000000001</v>
      </c>
      <c r="DE4" s="16">
        <v>13.850000000000001</v>
      </c>
      <c r="DF4" s="16">
        <v>13.05</v>
      </c>
      <c r="DG4" s="16"/>
      <c r="DH4" s="16">
        <v>14.2</v>
      </c>
      <c r="DI4" s="16">
        <v>14.2</v>
      </c>
      <c r="DJ4" s="16">
        <v>15.350000000000001</v>
      </c>
      <c r="DK4" s="16">
        <v>14.75</v>
      </c>
      <c r="DL4" s="16">
        <v>15.25</v>
      </c>
      <c r="DM4" s="16">
        <v>13.45</v>
      </c>
      <c r="DN4" s="16">
        <v>14.45</v>
      </c>
      <c r="DO4" s="16">
        <v>13.6</v>
      </c>
      <c r="DP4" s="16">
        <v>2.75</v>
      </c>
      <c r="DQ4" s="16">
        <v>0.95</v>
      </c>
      <c r="DR4" s="16">
        <v>1.45</v>
      </c>
      <c r="DS4" s="16">
        <v>3.5999999999999996</v>
      </c>
      <c r="DT4" s="16">
        <v>1.2000000000000002</v>
      </c>
      <c r="DU4" s="16">
        <v>2.15</v>
      </c>
      <c r="DV4" s="16"/>
      <c r="DW4" s="16">
        <v>0.8</v>
      </c>
      <c r="DX4" s="16">
        <v>0.8</v>
      </c>
      <c r="DY4" s="16">
        <v>2.0499999999999998</v>
      </c>
      <c r="DZ4" s="16">
        <v>1</v>
      </c>
      <c r="EA4" s="16">
        <v>1.25</v>
      </c>
      <c r="EB4" s="16">
        <v>2.5499999999999998</v>
      </c>
      <c r="EC4" s="16">
        <v>1</v>
      </c>
      <c r="ED4" s="16">
        <v>1.5</v>
      </c>
      <c r="EE4" s="16">
        <v>36.75</v>
      </c>
      <c r="EF4" s="16">
        <v>30.2</v>
      </c>
      <c r="EG4" s="16">
        <v>32.049999999999997</v>
      </c>
      <c r="EH4" s="16">
        <v>36.9</v>
      </c>
      <c r="EI4" s="16">
        <v>28.75</v>
      </c>
      <c r="EJ4" s="16">
        <v>28.9</v>
      </c>
      <c r="EK4" s="16" t="e">
        <v>#DIV/0!</v>
      </c>
      <c r="EL4" s="16">
        <v>29.75</v>
      </c>
      <c r="EM4" s="16">
        <v>29.75</v>
      </c>
      <c r="EN4" s="16">
        <v>40.049999999999997</v>
      </c>
      <c r="EO4" s="16">
        <v>31.9</v>
      </c>
      <c r="EP4" s="16">
        <v>37.200000000000003</v>
      </c>
      <c r="EQ4" s="16">
        <v>25.05</v>
      </c>
      <c r="ER4" s="16">
        <v>28.2</v>
      </c>
      <c r="ES4" s="16">
        <v>25.05</v>
      </c>
      <c r="ET4" s="16">
        <v>0.31</v>
      </c>
      <c r="EU4" s="16">
        <v>0.34</v>
      </c>
      <c r="EV4" s="16">
        <v>0.32</v>
      </c>
      <c r="EW4" s="16">
        <v>0.33</v>
      </c>
      <c r="EX4" s="16">
        <v>0.36499999999999999</v>
      </c>
      <c r="EY4" s="16">
        <v>0.34</v>
      </c>
      <c r="EZ4" s="16"/>
      <c r="FA4" s="16">
        <v>0.40500000000000003</v>
      </c>
      <c r="FB4" s="16">
        <v>0.40500000000000003</v>
      </c>
      <c r="FC4" s="16">
        <v>0.255</v>
      </c>
      <c r="FD4" s="16">
        <v>0.3</v>
      </c>
      <c r="FE4" s="16">
        <v>0.28000000000000003</v>
      </c>
      <c r="FF4" s="16">
        <v>0.315</v>
      </c>
      <c r="FG4" s="16">
        <v>0.29499999999999998</v>
      </c>
      <c r="FH4" s="16">
        <v>0.30499999999999999</v>
      </c>
      <c r="FI4" s="16">
        <v>27.5</v>
      </c>
      <c r="FJ4" s="24">
        <v>1</v>
      </c>
      <c r="FK4" s="24">
        <v>0</v>
      </c>
      <c r="FL4" s="24">
        <v>1</v>
      </c>
      <c r="FM4" s="24">
        <v>1</v>
      </c>
      <c r="FN4" s="24">
        <v>0</v>
      </c>
      <c r="FO4" s="24">
        <v>0</v>
      </c>
    </row>
    <row r="5" spans="1:171" s="24" customFormat="1">
      <c r="A5" s="24">
        <v>56</v>
      </c>
      <c r="B5" s="24" t="s">
        <v>148</v>
      </c>
      <c r="C5" s="16" t="s">
        <v>145</v>
      </c>
      <c r="D5" s="11" t="s">
        <v>143</v>
      </c>
      <c r="E5" s="16">
        <v>0.5</v>
      </c>
      <c r="F5" s="16">
        <f t="shared" si="0"/>
        <v>0.3010299956639812</v>
      </c>
      <c r="G5" s="21">
        <v>-4.5</v>
      </c>
      <c r="H5" s="24">
        <v>494</v>
      </c>
      <c r="I5" s="24">
        <v>26.48</v>
      </c>
      <c r="J5" s="24">
        <v>12</v>
      </c>
      <c r="K5" s="24">
        <v>-16.77</v>
      </c>
      <c r="L5" s="24">
        <v>11.95</v>
      </c>
      <c r="M5" s="16">
        <v>1.9042947249492275</v>
      </c>
      <c r="N5" s="16">
        <v>1.6712980033501572</v>
      </c>
      <c r="O5" s="16">
        <v>0.11649836079953511</v>
      </c>
      <c r="P5" s="16">
        <v>14.346107463486529</v>
      </c>
      <c r="Q5" s="16">
        <f t="shared" ref="Q5:Q55" si="4">LOG(P5)</f>
        <v>1.1567340797145589</v>
      </c>
      <c r="R5" s="23" t="s">
        <v>151</v>
      </c>
      <c r="S5" s="31" t="s">
        <v>228</v>
      </c>
      <c r="T5" s="25">
        <v>66.59</v>
      </c>
      <c r="U5" s="26">
        <v>53.68</v>
      </c>
      <c r="V5" s="26">
        <v>74.22</v>
      </c>
      <c r="W5" s="26">
        <v>75.34</v>
      </c>
      <c r="X5" s="16">
        <v>63.03</v>
      </c>
      <c r="Y5" s="22">
        <v>144</v>
      </c>
      <c r="Z5" s="22">
        <v>108</v>
      </c>
      <c r="AA5" s="22">
        <v>90</v>
      </c>
      <c r="AB5" s="16">
        <f t="shared" si="3"/>
        <v>123.12</v>
      </c>
      <c r="AC5" s="16">
        <f t="shared" si="2"/>
        <v>70.08</v>
      </c>
      <c r="AD5" s="16">
        <v>19.666666666666668</v>
      </c>
      <c r="AE5" s="16">
        <v>5.2</v>
      </c>
      <c r="AF5" s="16">
        <v>8.6</v>
      </c>
      <c r="AG5" s="16">
        <v>20.166666666666668</v>
      </c>
      <c r="AH5" s="16">
        <v>6.0333333333333341</v>
      </c>
      <c r="AI5" s="16">
        <v>10</v>
      </c>
      <c r="AJ5" s="16">
        <v>15.8</v>
      </c>
      <c r="AK5" s="16">
        <v>2.4</v>
      </c>
      <c r="AL5" s="16">
        <v>2.4333333333333331</v>
      </c>
      <c r="AM5" s="16">
        <v>19.666666666666668</v>
      </c>
      <c r="AN5" s="16">
        <v>5.5666666666666673</v>
      </c>
      <c r="AO5" s="16">
        <v>10.066666666666668</v>
      </c>
      <c r="AP5" s="16">
        <v>18.3</v>
      </c>
      <c r="AQ5" s="16">
        <v>7.1000000000000005</v>
      </c>
      <c r="AR5" s="16">
        <v>9.8333333333333339</v>
      </c>
      <c r="AS5" s="16">
        <v>9.1333333333333329</v>
      </c>
      <c r="AT5" s="16">
        <v>6.2666666666666666</v>
      </c>
      <c r="AU5" s="16">
        <v>7.8</v>
      </c>
      <c r="AV5" s="16">
        <v>8.1</v>
      </c>
      <c r="AW5" s="16">
        <v>6.4666666666666659</v>
      </c>
      <c r="AX5" s="16">
        <v>7.4666666666666659</v>
      </c>
      <c r="AY5" s="16">
        <v>-1.3499999999999996</v>
      </c>
      <c r="AZ5" s="16">
        <v>4.9333333333333336</v>
      </c>
      <c r="BA5" s="16">
        <v>5.1000000000000005</v>
      </c>
      <c r="BB5" s="16">
        <v>8.6333333333333346</v>
      </c>
      <c r="BC5" s="16">
        <v>5.2333333333333334</v>
      </c>
      <c r="BD5" s="16">
        <v>7.5333333333333341</v>
      </c>
      <c r="BE5" s="16">
        <v>10.6</v>
      </c>
      <c r="BF5" s="16">
        <v>7</v>
      </c>
      <c r="BG5" s="16">
        <v>8.2333333333333325</v>
      </c>
      <c r="BH5" s="16">
        <v>90.166666666666671</v>
      </c>
      <c r="BI5" s="16">
        <v>89.733333333333348</v>
      </c>
      <c r="BJ5" s="16">
        <v>90</v>
      </c>
      <c r="BK5" s="16">
        <v>90.5</v>
      </c>
      <c r="BL5" s="16">
        <v>89</v>
      </c>
      <c r="BM5" s="16">
        <v>90</v>
      </c>
      <c r="BN5" s="16">
        <v>36.200000000000003</v>
      </c>
      <c r="BO5" s="16">
        <v>89.866666666666674</v>
      </c>
      <c r="BP5" s="16">
        <v>89.766666666666666</v>
      </c>
      <c r="BQ5" s="16">
        <v>89.833333333333329</v>
      </c>
      <c r="BR5" s="16">
        <v>90.333333333333329</v>
      </c>
      <c r="BS5" s="16">
        <v>90.133333333333326</v>
      </c>
      <c r="BT5" s="16">
        <v>88.3</v>
      </c>
      <c r="BU5" s="16">
        <v>88.466666666666654</v>
      </c>
      <c r="BV5" s="16">
        <v>88.633333333333326</v>
      </c>
      <c r="BW5" s="16">
        <v>57.366666666666674</v>
      </c>
      <c r="BX5" s="16">
        <v>56.533333333333339</v>
      </c>
      <c r="BY5" s="16">
        <v>57.533333333333339</v>
      </c>
      <c r="BZ5" s="16">
        <v>58.366666666666674</v>
      </c>
      <c r="CA5" s="16">
        <v>55.9</v>
      </c>
      <c r="CB5" s="16">
        <v>57.70000000000001</v>
      </c>
      <c r="CC5" s="16">
        <v>47.75</v>
      </c>
      <c r="CD5" s="16">
        <v>54.533333333333339</v>
      </c>
      <c r="CE5" s="16">
        <v>54.866666666666674</v>
      </c>
      <c r="CF5" s="16">
        <v>56.866666666666674</v>
      </c>
      <c r="CG5" s="16">
        <v>55.20000000000001</v>
      </c>
      <c r="CH5" s="16">
        <v>57.533333333333339</v>
      </c>
      <c r="CI5" s="16">
        <v>53.266666666666673</v>
      </c>
      <c r="CJ5" s="16">
        <v>55.866666666666674</v>
      </c>
      <c r="CK5" s="16">
        <v>57.533333333333339</v>
      </c>
      <c r="CL5" s="16">
        <v>13.566666666666668</v>
      </c>
      <c r="CM5" s="16">
        <v>13.433333333333332</v>
      </c>
      <c r="CN5" s="16">
        <v>13.9</v>
      </c>
      <c r="CO5" s="16">
        <v>12.233333333333334</v>
      </c>
      <c r="CP5" s="16">
        <v>13.733333333333334</v>
      </c>
      <c r="CQ5" s="16">
        <v>12.233333333333334</v>
      </c>
      <c r="CR5" s="16">
        <v>6.9</v>
      </c>
      <c r="CS5" s="16">
        <v>10.966666666666667</v>
      </c>
      <c r="CT5" s="16">
        <v>11</v>
      </c>
      <c r="CU5" s="16">
        <v>13.966666666666667</v>
      </c>
      <c r="CV5" s="16">
        <v>11.933333333333332</v>
      </c>
      <c r="CW5" s="16">
        <v>13.699999999999998</v>
      </c>
      <c r="CX5" s="16">
        <v>12.866666666666667</v>
      </c>
      <c r="CY5" s="16">
        <v>12.333333333333334</v>
      </c>
      <c r="CZ5" s="16">
        <v>12.9</v>
      </c>
      <c r="DA5" s="16">
        <v>12.033333333333331</v>
      </c>
      <c r="DB5" s="16">
        <v>12.633333333333333</v>
      </c>
      <c r="DC5" s="16">
        <v>12.533333333333333</v>
      </c>
      <c r="DD5" s="16">
        <v>11.799999999999999</v>
      </c>
      <c r="DE5" s="16">
        <v>12.700000000000001</v>
      </c>
      <c r="DF5" s="16">
        <v>11.533333333333333</v>
      </c>
      <c r="DG5" s="16">
        <v>18.100000000000001</v>
      </c>
      <c r="DH5" s="16">
        <v>14.733333333333334</v>
      </c>
      <c r="DI5" s="16">
        <v>14.766666666666666</v>
      </c>
      <c r="DJ5" s="16">
        <v>12.699999999999998</v>
      </c>
      <c r="DK5" s="16">
        <v>12.266666666666666</v>
      </c>
      <c r="DL5" s="16">
        <v>12.833333333333334</v>
      </c>
      <c r="DM5" s="16">
        <v>13.766666666666666</v>
      </c>
      <c r="DN5" s="16">
        <v>12.433333333333332</v>
      </c>
      <c r="DO5" s="16">
        <v>12.899999999999999</v>
      </c>
      <c r="DP5" s="16">
        <v>1.0666666666666667</v>
      </c>
      <c r="DQ5" s="16">
        <v>0.23333333333333331</v>
      </c>
      <c r="DR5" s="16">
        <v>0.39999999999999997</v>
      </c>
      <c r="DS5" s="16">
        <v>1.3</v>
      </c>
      <c r="DT5" s="16">
        <v>0.3</v>
      </c>
      <c r="DU5" s="16">
        <v>0.5</v>
      </c>
      <c r="DV5" s="16">
        <v>8.65</v>
      </c>
      <c r="DW5" s="16">
        <v>0.16666666666666666</v>
      </c>
      <c r="DX5" s="16">
        <v>0.16666666666666666</v>
      </c>
      <c r="DY5" s="16">
        <v>1</v>
      </c>
      <c r="DZ5" s="16">
        <v>0.30000000000000004</v>
      </c>
      <c r="EA5" s="16">
        <v>0.46666666666666662</v>
      </c>
      <c r="EB5" s="16">
        <v>1.2333333333333334</v>
      </c>
      <c r="EC5" s="16">
        <v>0.40000000000000008</v>
      </c>
      <c r="ED5" s="16">
        <v>0.56666666666666665</v>
      </c>
      <c r="EE5" s="16">
        <v>34.966666666666669</v>
      </c>
      <c r="EF5" s="16">
        <v>43.633333333333326</v>
      </c>
      <c r="EG5" s="16">
        <v>40.633333333333333</v>
      </c>
      <c r="EH5" s="16">
        <v>35.666666666666664</v>
      </c>
      <c r="EI5" s="16">
        <v>43.79999999999999</v>
      </c>
      <c r="EJ5" s="16">
        <v>35.5</v>
      </c>
      <c r="EK5" s="16">
        <v>54.949999999999996</v>
      </c>
      <c r="EL5" s="16">
        <v>38.133333333333333</v>
      </c>
      <c r="EM5" s="16">
        <v>37.966666666666669</v>
      </c>
      <c r="EN5" s="16">
        <v>37.466666666666661</v>
      </c>
      <c r="EO5" s="16">
        <v>43.133333333333326</v>
      </c>
      <c r="EP5" s="16">
        <v>41.3</v>
      </c>
      <c r="EQ5" s="16">
        <v>36.499999999999993</v>
      </c>
      <c r="ER5" s="16">
        <v>39.466666666666661</v>
      </c>
      <c r="ES5" s="16">
        <v>38.299999999999997</v>
      </c>
      <c r="ET5" s="16">
        <v>0.16333333333333333</v>
      </c>
      <c r="EU5" s="16">
        <v>0.16333333333333333</v>
      </c>
      <c r="EV5" s="16">
        <v>0.16333333333333333</v>
      </c>
      <c r="EW5" s="16">
        <v>0.15333333333333332</v>
      </c>
      <c r="EX5" s="16">
        <v>0.18333333333333335</v>
      </c>
      <c r="EY5" s="16">
        <v>0.16666666666666666</v>
      </c>
      <c r="EZ5" s="16">
        <v>0.54</v>
      </c>
      <c r="FA5" s="16">
        <v>0.14333333333333331</v>
      </c>
      <c r="FB5" s="16">
        <v>0.14000000000000001</v>
      </c>
      <c r="FC5" s="16">
        <v>0.16333333333333333</v>
      </c>
      <c r="FD5" s="16">
        <v>0.16</v>
      </c>
      <c r="FE5" s="16">
        <v>0.16</v>
      </c>
      <c r="FF5" s="16">
        <v>0.19000000000000003</v>
      </c>
      <c r="FG5" s="16">
        <v>0.18000000000000002</v>
      </c>
      <c r="FH5" s="16">
        <v>0.18000000000000002</v>
      </c>
      <c r="FI5" s="16">
        <v>23.666666666666668</v>
      </c>
      <c r="FJ5" s="24">
        <v>1</v>
      </c>
      <c r="FK5" s="24">
        <v>1</v>
      </c>
      <c r="FL5" s="24">
        <v>1</v>
      </c>
      <c r="FM5" s="24">
        <v>1</v>
      </c>
      <c r="FN5" s="24">
        <v>0</v>
      </c>
      <c r="FO5" s="24">
        <v>1</v>
      </c>
    </row>
    <row r="6" spans="1:171" s="24" customFormat="1">
      <c r="A6" s="24">
        <v>46</v>
      </c>
      <c r="B6" s="24" t="s">
        <v>148</v>
      </c>
      <c r="C6" s="16" t="s">
        <v>145</v>
      </c>
      <c r="D6" s="11" t="s">
        <v>152</v>
      </c>
      <c r="E6" s="16">
        <v>1.5</v>
      </c>
      <c r="F6" s="16">
        <f t="shared" si="0"/>
        <v>-0.17609125905568127</v>
      </c>
      <c r="G6" s="21">
        <v>-5</v>
      </c>
      <c r="H6" s="24">
        <v>527</v>
      </c>
      <c r="I6" s="24">
        <v>25.91</v>
      </c>
      <c r="J6" s="24">
        <v>17.3</v>
      </c>
      <c r="K6" s="24">
        <v>-12.76</v>
      </c>
      <c r="L6" s="24">
        <v>12.62</v>
      </c>
      <c r="M6" s="16">
        <v>1.9365566177890685</v>
      </c>
      <c r="N6" s="16">
        <v>1.8313056468488613</v>
      </c>
      <c r="O6" s="16">
        <v>5.2625485470103581E-2</v>
      </c>
      <c r="P6" s="16">
        <v>34.798836162551353</v>
      </c>
      <c r="Q6" s="16">
        <f t="shared" si="4"/>
        <v>1.5415647193306621</v>
      </c>
      <c r="R6" s="27" t="s">
        <v>153</v>
      </c>
      <c r="S6" s="31" t="s">
        <v>228</v>
      </c>
      <c r="T6" s="25">
        <v>55.62</v>
      </c>
      <c r="U6" s="26">
        <v>40.130000000000003</v>
      </c>
      <c r="V6" s="26">
        <v>51.52</v>
      </c>
      <c r="W6" s="26">
        <v>57.82</v>
      </c>
      <c r="X6" s="16">
        <v>72.959999999999994</v>
      </c>
      <c r="Y6" s="22">
        <v>130</v>
      </c>
      <c r="Z6" s="22">
        <v>80</v>
      </c>
      <c r="AA6" s="22">
        <v>77</v>
      </c>
      <c r="AB6" s="16">
        <f t="shared" si="3"/>
        <v>101</v>
      </c>
      <c r="AC6" s="16">
        <f t="shared" si="2"/>
        <v>50.033333333333331</v>
      </c>
      <c r="AD6" s="16">
        <v>30.966666666666669</v>
      </c>
      <c r="AE6" s="16">
        <v>6.833333333333333</v>
      </c>
      <c r="AF6" s="16">
        <v>9.8666666666666671</v>
      </c>
      <c r="AG6" s="16">
        <v>32.833333333333336</v>
      </c>
      <c r="AH6" s="16">
        <v>6.8666666666666671</v>
      </c>
      <c r="AI6" s="16">
        <v>9.4</v>
      </c>
      <c r="AJ6" s="16"/>
      <c r="AK6" s="16">
        <v>4.6000000000000005</v>
      </c>
      <c r="AL6" s="16">
        <v>4.6000000000000005</v>
      </c>
      <c r="AM6" s="16">
        <v>30.166666666666668</v>
      </c>
      <c r="AN6" s="16">
        <v>6.8999999999999995</v>
      </c>
      <c r="AO6" s="16">
        <v>9.6666666666666661</v>
      </c>
      <c r="AP6" s="16">
        <v>30.599999999999998</v>
      </c>
      <c r="AQ6" s="16">
        <v>9.8333333333333339</v>
      </c>
      <c r="AR6" s="16">
        <v>15.833333333333334</v>
      </c>
      <c r="AS6" s="16">
        <v>8.9333333333333336</v>
      </c>
      <c r="AT6" s="16">
        <v>8.3333333333333339</v>
      </c>
      <c r="AU6" s="16">
        <v>8.5</v>
      </c>
      <c r="AV6" s="16">
        <v>7.9000000000000012</v>
      </c>
      <c r="AW6" s="16">
        <v>8.2666666666666675</v>
      </c>
      <c r="AX6" s="16">
        <v>8.2000000000000011</v>
      </c>
      <c r="AY6" s="16" t="e">
        <v>#DIV/0!</v>
      </c>
      <c r="AZ6" s="16">
        <v>7.666666666666667</v>
      </c>
      <c r="BA6" s="16">
        <v>7.666666666666667</v>
      </c>
      <c r="BB6" s="16">
        <v>8.7999999999999989</v>
      </c>
      <c r="BC6" s="16">
        <v>8.5</v>
      </c>
      <c r="BD6" s="16">
        <v>8.7000000000000011</v>
      </c>
      <c r="BE6" s="16">
        <v>9.1</v>
      </c>
      <c r="BF6" s="16">
        <v>8.5333333333333332</v>
      </c>
      <c r="BG6" s="16">
        <v>8.7333333333333343</v>
      </c>
      <c r="BH6" s="16">
        <v>86.933333333333337</v>
      </c>
      <c r="BI6" s="16">
        <v>84.966666666666669</v>
      </c>
      <c r="BJ6" s="16">
        <v>85.866666666666674</v>
      </c>
      <c r="BK6" s="16">
        <v>86.466666666666654</v>
      </c>
      <c r="BL6" s="16">
        <v>82.399999999999991</v>
      </c>
      <c r="BM6" s="16">
        <v>84.033333333333331</v>
      </c>
      <c r="BN6" s="16"/>
      <c r="BO6" s="16">
        <v>83.3</v>
      </c>
      <c r="BP6" s="16">
        <v>83.3</v>
      </c>
      <c r="BQ6" s="16">
        <v>87.266666666666652</v>
      </c>
      <c r="BR6" s="16">
        <v>84.933333333333337</v>
      </c>
      <c r="BS6" s="16">
        <v>85.966666666666654</v>
      </c>
      <c r="BT6" s="16">
        <v>86.533333333333346</v>
      </c>
      <c r="BU6" s="16">
        <v>87.166666666666671</v>
      </c>
      <c r="BV6" s="16">
        <v>87.066666666666663</v>
      </c>
      <c r="BW6" s="16">
        <v>61.966666666666669</v>
      </c>
      <c r="BX6" s="16">
        <v>62.333333333333336</v>
      </c>
      <c r="BY6" s="16">
        <v>62.433333333333337</v>
      </c>
      <c r="BZ6" s="16">
        <v>62.233333333333327</v>
      </c>
      <c r="CA6" s="16">
        <v>61.70000000000001</v>
      </c>
      <c r="CB6" s="16">
        <v>61.966666666666661</v>
      </c>
      <c r="CC6" s="16"/>
      <c r="CD6" s="16">
        <v>57.800000000000004</v>
      </c>
      <c r="CE6" s="16">
        <v>57.800000000000004</v>
      </c>
      <c r="CF6" s="16">
        <v>64.899999999999991</v>
      </c>
      <c r="CG6" s="16">
        <v>62.1</v>
      </c>
      <c r="CH6" s="16">
        <v>62.199999999999996</v>
      </c>
      <c r="CI6" s="16">
        <v>58.633333333333333</v>
      </c>
      <c r="CJ6" s="16">
        <v>63.166666666666664</v>
      </c>
      <c r="CK6" s="16">
        <v>58.733333333333327</v>
      </c>
      <c r="CL6" s="16">
        <v>11.866666666666665</v>
      </c>
      <c r="CM6" s="16">
        <v>14.666666666666666</v>
      </c>
      <c r="CN6" s="16">
        <v>11.666666666666666</v>
      </c>
      <c r="CO6" s="16">
        <v>13</v>
      </c>
      <c r="CP6" s="16">
        <v>15.133333333333333</v>
      </c>
      <c r="CQ6" s="16">
        <v>14.1</v>
      </c>
      <c r="CR6" s="16" t="e">
        <v>#DIV/0!</v>
      </c>
      <c r="CS6" s="16">
        <v>13.6</v>
      </c>
      <c r="CT6" s="16">
        <v>13.6</v>
      </c>
      <c r="CU6" s="16">
        <v>11.166666666666666</v>
      </c>
      <c r="CV6" s="16">
        <v>11.566666666666668</v>
      </c>
      <c r="CW6" s="16">
        <v>11.799999999999999</v>
      </c>
      <c r="CX6" s="16">
        <v>11.9</v>
      </c>
      <c r="CY6" s="16">
        <v>10.766666666666666</v>
      </c>
      <c r="CZ6" s="16">
        <v>11.600000000000001</v>
      </c>
      <c r="DA6" s="16">
        <v>11.5</v>
      </c>
      <c r="DB6" s="16">
        <v>12.833333333333334</v>
      </c>
      <c r="DC6" s="16">
        <v>11</v>
      </c>
      <c r="DD6" s="16">
        <v>11.566666666666668</v>
      </c>
      <c r="DE6" s="16">
        <v>13.033333333333331</v>
      </c>
      <c r="DF6" s="16">
        <v>12.299999999999999</v>
      </c>
      <c r="DG6" s="16"/>
      <c r="DH6" s="16">
        <v>13.366666666666667</v>
      </c>
      <c r="DI6" s="16">
        <v>13.366666666666667</v>
      </c>
      <c r="DJ6" s="16">
        <v>11.766666666666666</v>
      </c>
      <c r="DK6" s="16">
        <v>10.933333333333332</v>
      </c>
      <c r="DL6" s="16">
        <v>11.066666666666668</v>
      </c>
      <c r="DM6" s="16">
        <v>12.1</v>
      </c>
      <c r="DN6" s="16">
        <v>11</v>
      </c>
      <c r="DO6" s="16">
        <v>11.266666666666666</v>
      </c>
      <c r="DP6" s="16">
        <v>2.3333333333333335</v>
      </c>
      <c r="DQ6" s="16">
        <v>0.70000000000000007</v>
      </c>
      <c r="DR6" s="16">
        <v>0.93333333333333324</v>
      </c>
      <c r="DS6" s="16">
        <v>2.7000000000000006</v>
      </c>
      <c r="DT6" s="16">
        <v>0.70000000000000007</v>
      </c>
      <c r="DU6" s="16">
        <v>0.9</v>
      </c>
      <c r="DV6" s="16"/>
      <c r="DW6" s="16">
        <v>0.53333333333333333</v>
      </c>
      <c r="DX6" s="16">
        <v>0.53333333333333333</v>
      </c>
      <c r="DY6" s="16">
        <v>2.4333333333333331</v>
      </c>
      <c r="DZ6" s="16">
        <v>0.73333333333333339</v>
      </c>
      <c r="EA6" s="16">
        <v>0.93333333333333324</v>
      </c>
      <c r="EB6" s="16">
        <v>2.4666666666666668</v>
      </c>
      <c r="EC6" s="16">
        <v>0.8666666666666667</v>
      </c>
      <c r="ED6" s="16">
        <v>1.3333333333333333</v>
      </c>
      <c r="EE6" s="16">
        <v>22.833333333333332</v>
      </c>
      <c r="EF6" s="16">
        <v>36.500000000000007</v>
      </c>
      <c r="EG6" s="16">
        <v>23.233333333333331</v>
      </c>
      <c r="EH6" s="16">
        <v>32.199999999999996</v>
      </c>
      <c r="EI6" s="16">
        <v>37.500000000000007</v>
      </c>
      <c r="EJ6" s="16">
        <v>34.666666666666664</v>
      </c>
      <c r="EK6" s="16" t="e">
        <v>#DIV/0!</v>
      </c>
      <c r="EL6" s="16">
        <v>36.866666666666667</v>
      </c>
      <c r="EM6" s="16">
        <v>36.866666666666667</v>
      </c>
      <c r="EN6" s="16">
        <v>22.7</v>
      </c>
      <c r="EO6" s="16">
        <v>23.5</v>
      </c>
      <c r="EP6" s="16">
        <v>23.966666666666669</v>
      </c>
      <c r="EQ6" s="16">
        <v>22.466666666666665</v>
      </c>
      <c r="ER6" s="16">
        <v>23.433333333333337</v>
      </c>
      <c r="ES6" s="16">
        <v>22.599999999999998</v>
      </c>
      <c r="ET6" s="16">
        <v>0.21666666666666665</v>
      </c>
      <c r="EU6" s="16">
        <v>0.24333333333333332</v>
      </c>
      <c r="EV6" s="16">
        <v>0.22999999999999998</v>
      </c>
      <c r="EW6" s="16">
        <v>0.2233333333333333</v>
      </c>
      <c r="EX6" s="16">
        <v>0.28000000000000003</v>
      </c>
      <c r="EY6" s="16">
        <v>0.26</v>
      </c>
      <c r="EZ6" s="16"/>
      <c r="FA6" s="16">
        <v>0.26666666666666666</v>
      </c>
      <c r="FB6" s="16">
        <v>0.26666666666666666</v>
      </c>
      <c r="FC6" s="16">
        <v>0.21</v>
      </c>
      <c r="FD6" s="16">
        <v>0.24</v>
      </c>
      <c r="FE6" s="16">
        <v>0.22999999999999998</v>
      </c>
      <c r="FF6" s="16">
        <v>0.21666666666666665</v>
      </c>
      <c r="FG6" s="16">
        <v>0.20666666666666667</v>
      </c>
      <c r="FH6" s="16">
        <v>0.21</v>
      </c>
      <c r="FI6" s="16">
        <v>13</v>
      </c>
      <c r="FJ6" s="24">
        <v>1</v>
      </c>
      <c r="FK6" s="24">
        <v>1</v>
      </c>
      <c r="FL6" s="24">
        <v>1</v>
      </c>
      <c r="FM6" s="24">
        <v>1</v>
      </c>
      <c r="FN6" s="24">
        <v>0</v>
      </c>
      <c r="FO6" s="24">
        <v>0</v>
      </c>
    </row>
    <row r="7" spans="1:171" s="24" customFormat="1">
      <c r="A7" s="24">
        <v>49</v>
      </c>
      <c r="B7" s="24" t="s">
        <v>148</v>
      </c>
      <c r="C7" s="16" t="s">
        <v>145</v>
      </c>
      <c r="D7" s="11" t="s">
        <v>152</v>
      </c>
      <c r="E7" s="16">
        <v>0.9</v>
      </c>
      <c r="F7" s="16">
        <f t="shared" si="0"/>
        <v>4.5757490560675143E-2</v>
      </c>
      <c r="G7" s="21">
        <v>-8.125</v>
      </c>
      <c r="H7" s="24">
        <v>523</v>
      </c>
      <c r="I7" s="24">
        <v>27.08</v>
      </c>
      <c r="J7" s="24">
        <v>15</v>
      </c>
      <c r="K7" s="24">
        <v>-9.7799999999999994</v>
      </c>
      <c r="L7" s="24">
        <v>12.7</v>
      </c>
      <c r="M7" s="16">
        <v>1.7525712463960965</v>
      </c>
      <c r="N7" s="16">
        <v>1.7001978590599816</v>
      </c>
      <c r="O7" s="16">
        <v>2.6186693668057558E-2</v>
      </c>
      <c r="P7" s="16">
        <v>64.926022376542988</v>
      </c>
      <c r="Q7" s="16">
        <f t="shared" si="4"/>
        <v>1.8124187970998793</v>
      </c>
      <c r="R7" s="27" t="s">
        <v>154</v>
      </c>
      <c r="S7" s="31" t="s">
        <v>229</v>
      </c>
      <c r="T7" s="25">
        <v>101.28</v>
      </c>
      <c r="U7" s="26">
        <v>65.010000000000005</v>
      </c>
      <c r="V7" s="26">
        <v>132.18</v>
      </c>
      <c r="W7" s="26">
        <v>111.91</v>
      </c>
      <c r="X7" s="16">
        <v>96.03</v>
      </c>
      <c r="Y7" s="22">
        <v>155</v>
      </c>
      <c r="Z7" s="22">
        <v>104</v>
      </c>
      <c r="AA7" s="22">
        <v>69</v>
      </c>
      <c r="AB7" s="16">
        <f t="shared" si="3"/>
        <v>125.42</v>
      </c>
      <c r="AC7" s="16">
        <f t="shared" si="2"/>
        <v>68.61333333333333</v>
      </c>
      <c r="AD7" s="16">
        <v>42.466666666666669</v>
      </c>
      <c r="AE7" s="16">
        <v>9.3666666666666671</v>
      </c>
      <c r="AF7" s="16">
        <v>16.266666666666666</v>
      </c>
      <c r="AG7" s="16">
        <v>42.366666666666667</v>
      </c>
      <c r="AH7" s="16">
        <v>9.4666666666666668</v>
      </c>
      <c r="AI7" s="16">
        <v>17.7</v>
      </c>
      <c r="AJ7" s="16"/>
      <c r="AK7" s="16">
        <v>5.666666666666667</v>
      </c>
      <c r="AL7" s="16">
        <v>5.666666666666667</v>
      </c>
      <c r="AM7" s="16">
        <v>40.533333333333331</v>
      </c>
      <c r="AN7" s="16">
        <v>10.066666666666666</v>
      </c>
      <c r="AO7" s="16">
        <v>17.3</v>
      </c>
      <c r="AP7" s="16">
        <v>44.4</v>
      </c>
      <c r="AQ7" s="16">
        <v>13.533333333333331</v>
      </c>
      <c r="AR7" s="16">
        <v>23.433333333333334</v>
      </c>
      <c r="AS7" s="16">
        <v>10.766666666666666</v>
      </c>
      <c r="AT7" s="16">
        <v>9.4666666666666668</v>
      </c>
      <c r="AU7" s="16">
        <v>10</v>
      </c>
      <c r="AV7" s="16">
        <v>11.299999999999999</v>
      </c>
      <c r="AW7" s="16">
        <v>9.0666666666666682</v>
      </c>
      <c r="AX7" s="16">
        <v>10.5</v>
      </c>
      <c r="AY7" s="16" t="e">
        <v>#DIV/0!</v>
      </c>
      <c r="AZ7" s="16">
        <v>7.0666666666666664</v>
      </c>
      <c r="BA7" s="16">
        <v>7.0666666666666664</v>
      </c>
      <c r="BB7" s="16">
        <v>9.9666666666666668</v>
      </c>
      <c r="BC7" s="16">
        <v>9.4</v>
      </c>
      <c r="BD7" s="16">
        <v>9.5</v>
      </c>
      <c r="BE7" s="16">
        <v>10.6</v>
      </c>
      <c r="BF7" s="16">
        <v>10</v>
      </c>
      <c r="BG7" s="16">
        <v>10.133333333333335</v>
      </c>
      <c r="BH7" s="16">
        <v>85.2</v>
      </c>
      <c r="BI7" s="16">
        <v>84.733333333333334</v>
      </c>
      <c r="BJ7" s="16">
        <v>85.8</v>
      </c>
      <c r="BK7" s="16">
        <v>83.100000000000009</v>
      </c>
      <c r="BL7" s="16">
        <v>83.666666666666671</v>
      </c>
      <c r="BM7" s="16">
        <v>84.266666666666666</v>
      </c>
      <c r="BN7" s="16"/>
      <c r="BO7" s="16">
        <v>85.133333333333326</v>
      </c>
      <c r="BP7" s="16">
        <v>85.133333333333326</v>
      </c>
      <c r="BQ7" s="16">
        <v>87.033333333333346</v>
      </c>
      <c r="BR7" s="16">
        <v>85.333333333333329</v>
      </c>
      <c r="BS7" s="16">
        <v>87.433333333333337</v>
      </c>
      <c r="BT7" s="16">
        <v>84.666666666666671</v>
      </c>
      <c r="BU7" s="16">
        <v>83.333333333333329</v>
      </c>
      <c r="BV7" s="16">
        <v>84.666666666666671</v>
      </c>
      <c r="BW7" s="16">
        <v>53.666666666666664</v>
      </c>
      <c r="BX7" s="16">
        <v>55.633333333333326</v>
      </c>
      <c r="BY7" s="16">
        <v>60.199999999999996</v>
      </c>
      <c r="BZ7" s="16">
        <v>50.6</v>
      </c>
      <c r="CA7" s="16">
        <v>57.133333333333326</v>
      </c>
      <c r="CB7" s="16">
        <v>55.766666666666673</v>
      </c>
      <c r="CC7" s="16"/>
      <c r="CD7" s="16">
        <v>46.333333333333336</v>
      </c>
      <c r="CE7" s="16">
        <v>46.333333333333336</v>
      </c>
      <c r="CF7" s="16">
        <v>56.933333333333337</v>
      </c>
      <c r="CG7" s="16">
        <v>54.733333333333341</v>
      </c>
      <c r="CH7" s="16">
        <v>61.033333333333331</v>
      </c>
      <c r="CI7" s="16">
        <v>58.266666666666673</v>
      </c>
      <c r="CJ7" s="16">
        <v>53.666666666666664</v>
      </c>
      <c r="CK7" s="16">
        <v>56.566666666666663</v>
      </c>
      <c r="CL7" s="16">
        <v>11.533333333333333</v>
      </c>
      <c r="CM7" s="16">
        <v>13.1</v>
      </c>
      <c r="CN7" s="16">
        <v>14.799999999999999</v>
      </c>
      <c r="CO7" s="16">
        <v>10.1</v>
      </c>
      <c r="CP7" s="16">
        <v>12.533333333333331</v>
      </c>
      <c r="CQ7" s="16">
        <v>12.6</v>
      </c>
      <c r="CR7" s="16" t="e">
        <v>#DIV/0!</v>
      </c>
      <c r="CS7" s="16">
        <v>12.299999999999999</v>
      </c>
      <c r="CT7" s="16">
        <v>12.299999999999999</v>
      </c>
      <c r="CU7" s="16">
        <v>10.333333333333334</v>
      </c>
      <c r="CV7" s="16">
        <v>15.799999999999999</v>
      </c>
      <c r="CW7" s="16">
        <v>14.6</v>
      </c>
      <c r="CX7" s="16">
        <v>11.133333333333333</v>
      </c>
      <c r="CY7" s="16">
        <v>13</v>
      </c>
      <c r="CZ7" s="16">
        <v>13.433333333333332</v>
      </c>
      <c r="DA7" s="16">
        <v>12.799999999999999</v>
      </c>
      <c r="DB7" s="16">
        <v>11.9</v>
      </c>
      <c r="DC7" s="16">
        <v>12.433333333333332</v>
      </c>
      <c r="DD7" s="16">
        <v>13.1</v>
      </c>
      <c r="DE7" s="16">
        <v>11.9</v>
      </c>
      <c r="DF7" s="16">
        <v>12.166666666666666</v>
      </c>
      <c r="DG7" s="16"/>
      <c r="DH7" s="16">
        <v>14.533333333333333</v>
      </c>
      <c r="DI7" s="16">
        <v>14.533333333333333</v>
      </c>
      <c r="DJ7" s="16">
        <v>12.433333333333332</v>
      </c>
      <c r="DK7" s="16">
        <v>14.033333333333333</v>
      </c>
      <c r="DL7" s="16">
        <v>12.233333333333334</v>
      </c>
      <c r="DM7" s="16">
        <v>12.666666666666666</v>
      </c>
      <c r="DN7" s="16">
        <v>12.533333333333333</v>
      </c>
      <c r="DO7" s="16">
        <v>12.4</v>
      </c>
      <c r="DP7" s="16">
        <v>4.5666666666666664</v>
      </c>
      <c r="DQ7" s="16">
        <v>0.79999999999999993</v>
      </c>
      <c r="DR7" s="16">
        <v>1.5666666666666667</v>
      </c>
      <c r="DS7" s="16">
        <v>5.3666666666666671</v>
      </c>
      <c r="DT7" s="16">
        <v>0.8666666666666667</v>
      </c>
      <c r="DU7" s="16">
        <v>2</v>
      </c>
      <c r="DV7" s="16"/>
      <c r="DW7" s="16">
        <v>0.46666666666666673</v>
      </c>
      <c r="DX7" s="16">
        <v>0.46666666666666673</v>
      </c>
      <c r="DY7" s="16">
        <v>3.9666666666666668</v>
      </c>
      <c r="DZ7" s="16">
        <v>0.9</v>
      </c>
      <c r="EA7" s="16">
        <v>1.5333333333333332</v>
      </c>
      <c r="EB7" s="16">
        <v>4.8666666666666671</v>
      </c>
      <c r="EC7" s="16">
        <v>1.3333333333333333</v>
      </c>
      <c r="ED7" s="16">
        <v>2.3000000000000003</v>
      </c>
      <c r="EE7" s="16">
        <v>22.666666666666668</v>
      </c>
      <c r="EF7" s="16">
        <v>30.933333333333337</v>
      </c>
      <c r="EG7" s="16">
        <v>32.266666666666666</v>
      </c>
      <c r="EH7" s="16">
        <v>24.133333333333336</v>
      </c>
      <c r="EI7" s="16">
        <v>33.466666666666669</v>
      </c>
      <c r="EJ7" s="16">
        <v>29.633333333333336</v>
      </c>
      <c r="EK7" s="16" t="e">
        <v>#DIV/0!</v>
      </c>
      <c r="EL7" s="16">
        <v>41.93333333333333</v>
      </c>
      <c r="EM7" s="16">
        <v>41.93333333333333</v>
      </c>
      <c r="EN7" s="16">
        <v>20.5</v>
      </c>
      <c r="EO7" s="16">
        <v>41.300000000000004</v>
      </c>
      <c r="EP7" s="16">
        <v>32.366666666666667</v>
      </c>
      <c r="EQ7" s="16">
        <v>21.233333333333334</v>
      </c>
      <c r="ER7" s="16">
        <v>30.933333333333334</v>
      </c>
      <c r="ES7" s="16">
        <v>29.066666666666666</v>
      </c>
      <c r="ET7" s="16">
        <v>0.24</v>
      </c>
      <c r="EU7" s="16">
        <v>0.25333333333333335</v>
      </c>
      <c r="EV7" s="16">
        <v>0.23666666666666666</v>
      </c>
      <c r="EW7" s="16">
        <v>0.27333333333333337</v>
      </c>
      <c r="EX7" s="16">
        <v>0.24666666666666667</v>
      </c>
      <c r="EY7" s="16">
        <v>0.25666666666666665</v>
      </c>
      <c r="EZ7" s="16"/>
      <c r="FA7" s="16">
        <v>0.23333333333333331</v>
      </c>
      <c r="FB7" s="16">
        <v>0.23333333333333331</v>
      </c>
      <c r="FC7" s="16">
        <v>0.21</v>
      </c>
      <c r="FD7" s="16">
        <v>0.23666666666666666</v>
      </c>
      <c r="FE7" s="16">
        <v>0.21</v>
      </c>
      <c r="FF7" s="16">
        <v>0.24666666666666667</v>
      </c>
      <c r="FG7" s="16">
        <v>0.27</v>
      </c>
      <c r="FH7" s="16">
        <v>0.25</v>
      </c>
      <c r="FI7" s="16">
        <v>21.333333333333332</v>
      </c>
      <c r="FJ7" s="24">
        <v>1</v>
      </c>
      <c r="FK7" s="24">
        <v>1</v>
      </c>
      <c r="FL7" s="24">
        <v>1</v>
      </c>
      <c r="FM7" s="24">
        <v>1</v>
      </c>
      <c r="FN7" s="24">
        <v>0</v>
      </c>
      <c r="FO7" s="24">
        <v>0</v>
      </c>
    </row>
    <row r="8" spans="1:171" s="24" customFormat="1">
      <c r="A8" s="24">
        <v>65</v>
      </c>
      <c r="B8" s="24" t="s">
        <v>148</v>
      </c>
      <c r="C8" s="16" t="s">
        <v>145</v>
      </c>
      <c r="D8" s="11" t="s">
        <v>152</v>
      </c>
      <c r="E8" s="16">
        <v>1</v>
      </c>
      <c r="F8" s="16">
        <f t="shared" si="0"/>
        <v>0</v>
      </c>
      <c r="G8" s="21">
        <v>-4.875</v>
      </c>
      <c r="H8" s="24">
        <v>510</v>
      </c>
      <c r="I8" s="24">
        <v>24.95</v>
      </c>
      <c r="J8" s="24">
        <v>15</v>
      </c>
      <c r="K8" s="24">
        <v>-16.22</v>
      </c>
      <c r="L8" s="24">
        <v>13.05</v>
      </c>
      <c r="M8" s="16">
        <v>2.0437324449670125</v>
      </c>
      <c r="N8" s="16">
        <v>1.9141568051872908</v>
      </c>
      <c r="O8" s="16">
        <v>6.4787819889860862E-2</v>
      </c>
      <c r="P8" s="16">
        <v>29.545010288065761</v>
      </c>
      <c r="Q8" s="16">
        <f t="shared" si="4"/>
        <v>1.4704841455442996</v>
      </c>
      <c r="R8" s="27" t="s">
        <v>155</v>
      </c>
      <c r="S8" s="31" t="s">
        <v>228</v>
      </c>
      <c r="T8" s="25">
        <v>79.23</v>
      </c>
      <c r="U8" s="26">
        <v>99.31</v>
      </c>
      <c r="V8" s="26">
        <v>89.07</v>
      </c>
      <c r="W8" s="26">
        <v>66.430000000000007</v>
      </c>
      <c r="X8" s="10">
        <v>62.14</v>
      </c>
      <c r="Y8" s="22">
        <v>107</v>
      </c>
      <c r="Z8" s="22">
        <v>76</v>
      </c>
      <c r="AA8" s="22">
        <v>57</v>
      </c>
      <c r="AB8" s="16">
        <f t="shared" si="3"/>
        <v>89.02</v>
      </c>
      <c r="AC8" s="16">
        <f t="shared" si="2"/>
        <v>44.346666666666664</v>
      </c>
      <c r="AD8" s="16">
        <v>45.5</v>
      </c>
      <c r="AE8" s="16">
        <v>8.3666666666666671</v>
      </c>
      <c r="AF8" s="16">
        <v>20.133333333333333</v>
      </c>
      <c r="AG8" s="16">
        <v>47.666666666666664</v>
      </c>
      <c r="AH8" s="16">
        <v>13.333333333333334</v>
      </c>
      <c r="AI8" s="16">
        <v>34.300000000000004</v>
      </c>
      <c r="AJ8" s="16"/>
      <c r="AK8" s="16">
        <v>6.3999999999999995</v>
      </c>
      <c r="AL8" s="16">
        <v>6.3999999999999995</v>
      </c>
      <c r="AM8" s="16">
        <v>43.166666666666664</v>
      </c>
      <c r="AN8" s="16">
        <v>7.666666666666667</v>
      </c>
      <c r="AO8" s="16">
        <v>18.8</v>
      </c>
      <c r="AP8" s="16">
        <v>44.566666666666663</v>
      </c>
      <c r="AQ8" s="16">
        <v>9.9</v>
      </c>
      <c r="AR8" s="16">
        <v>25</v>
      </c>
      <c r="AS8" s="16">
        <v>12.299999999999999</v>
      </c>
      <c r="AT8" s="16">
        <v>12.466666666666667</v>
      </c>
      <c r="AU8" s="16">
        <v>12.366666666666665</v>
      </c>
      <c r="AV8" s="16">
        <v>12.433333333333332</v>
      </c>
      <c r="AW8" s="16">
        <v>11.466666666666667</v>
      </c>
      <c r="AX8" s="16">
        <v>12.233333333333333</v>
      </c>
      <c r="AY8" s="16" t="e">
        <v>#DIV/0!</v>
      </c>
      <c r="AZ8" s="16">
        <v>12.633333333333335</v>
      </c>
      <c r="BA8" s="16">
        <v>12.633333333333335</v>
      </c>
      <c r="BB8" s="16">
        <v>10.6</v>
      </c>
      <c r="BC8" s="16">
        <v>10.733333333333334</v>
      </c>
      <c r="BD8" s="16">
        <v>10.566666666666666</v>
      </c>
      <c r="BE8" s="16">
        <v>12.833333333333334</v>
      </c>
      <c r="BF8" s="16">
        <v>13.733333333333334</v>
      </c>
      <c r="BG8" s="16">
        <v>13.166666666666666</v>
      </c>
      <c r="BH8" s="16">
        <v>77.733333333333334</v>
      </c>
      <c r="BI8" s="16">
        <v>78.133333333333326</v>
      </c>
      <c r="BJ8" s="16">
        <v>77.833333333333329</v>
      </c>
      <c r="BK8" s="16">
        <v>78.666666666666671</v>
      </c>
      <c r="BL8" s="16">
        <v>78.566666666666663</v>
      </c>
      <c r="BM8" s="16">
        <v>78.666666666666671</v>
      </c>
      <c r="BN8" s="16"/>
      <c r="BO8" s="16">
        <v>77.63333333333334</v>
      </c>
      <c r="BP8" s="16">
        <v>77.63333333333334</v>
      </c>
      <c r="BQ8" s="16">
        <v>79.733333333333334</v>
      </c>
      <c r="BR8" s="16">
        <v>78.233333333333334</v>
      </c>
      <c r="BS8" s="16">
        <v>79.36666666666666</v>
      </c>
      <c r="BT8" s="16">
        <v>75.5</v>
      </c>
      <c r="BU8" s="16">
        <v>77.633333333333326</v>
      </c>
      <c r="BV8" s="16">
        <v>75.966666666666654</v>
      </c>
      <c r="BW8" s="16">
        <v>51.70000000000001</v>
      </c>
      <c r="BX8" s="16">
        <v>51.70000000000001</v>
      </c>
      <c r="BY8" s="16">
        <v>51.6</v>
      </c>
      <c r="BZ8" s="16">
        <v>50.766666666666673</v>
      </c>
      <c r="CA8" s="16">
        <v>53.233333333333327</v>
      </c>
      <c r="CB8" s="16">
        <v>52.333333333333336</v>
      </c>
      <c r="CC8" s="16"/>
      <c r="CD8" s="16">
        <v>52.9</v>
      </c>
      <c r="CE8" s="16">
        <v>52.9</v>
      </c>
      <c r="CF8" s="16">
        <v>55.266666666666673</v>
      </c>
      <c r="CG8" s="16">
        <v>52.800000000000004</v>
      </c>
      <c r="CH8" s="16">
        <v>54.233333333333327</v>
      </c>
      <c r="CI8" s="16">
        <v>47.466666666666661</v>
      </c>
      <c r="CJ8" s="16">
        <v>46.633333333333333</v>
      </c>
      <c r="CK8" s="16">
        <v>47.333333333333336</v>
      </c>
      <c r="CL8" s="16">
        <v>13.299999999999999</v>
      </c>
      <c r="CM8" s="16">
        <v>12.9</v>
      </c>
      <c r="CN8" s="16">
        <v>13.166666666666666</v>
      </c>
      <c r="CO8" s="16">
        <v>13.9</v>
      </c>
      <c r="CP8" s="16">
        <v>12.533333333333333</v>
      </c>
      <c r="CQ8" s="16">
        <v>13.700000000000001</v>
      </c>
      <c r="CR8" s="16" t="e">
        <v>#DIV/0!</v>
      </c>
      <c r="CS8" s="16">
        <v>12.833333333333334</v>
      </c>
      <c r="CT8" s="16">
        <v>12.833333333333334</v>
      </c>
      <c r="CU8" s="16">
        <v>12.9</v>
      </c>
      <c r="CV8" s="16">
        <v>12.5</v>
      </c>
      <c r="CW8" s="16">
        <v>12.9</v>
      </c>
      <c r="CX8" s="16">
        <v>13.233333333333333</v>
      </c>
      <c r="CY8" s="16">
        <v>13.133333333333335</v>
      </c>
      <c r="CZ8" s="16">
        <v>13.266666666666666</v>
      </c>
      <c r="DA8" s="16">
        <v>13.666666666666666</v>
      </c>
      <c r="DB8" s="16">
        <v>13.566666666666668</v>
      </c>
      <c r="DC8" s="16">
        <v>13.633333333333335</v>
      </c>
      <c r="DD8" s="16">
        <v>14.233333333333334</v>
      </c>
      <c r="DE8" s="16">
        <v>12.700000000000001</v>
      </c>
      <c r="DF8" s="16">
        <v>14</v>
      </c>
      <c r="DG8" s="16"/>
      <c r="DH8" s="16">
        <v>13.366666666666667</v>
      </c>
      <c r="DI8" s="16">
        <v>13.366666666666667</v>
      </c>
      <c r="DJ8" s="16">
        <v>12.700000000000001</v>
      </c>
      <c r="DK8" s="16">
        <v>13.4</v>
      </c>
      <c r="DL8" s="16">
        <v>12.833333333333334</v>
      </c>
      <c r="DM8" s="16">
        <v>13.966666666666669</v>
      </c>
      <c r="DN8" s="16">
        <v>14.700000000000001</v>
      </c>
      <c r="DO8" s="16">
        <v>14.133333333333333</v>
      </c>
      <c r="DP8" s="16">
        <v>4.5666666666666673</v>
      </c>
      <c r="DQ8" s="16">
        <v>0.76666666666666661</v>
      </c>
      <c r="DR8" s="16">
        <v>1.9000000000000001</v>
      </c>
      <c r="DS8" s="16">
        <v>4.4666666666666668</v>
      </c>
      <c r="DT8" s="16">
        <v>1.2333333333333332</v>
      </c>
      <c r="DU8" s="16">
        <v>3.0666666666666664</v>
      </c>
      <c r="DV8" s="16"/>
      <c r="DW8" s="16">
        <v>0.66666666666666663</v>
      </c>
      <c r="DX8" s="16">
        <v>0.66666666666666663</v>
      </c>
      <c r="DY8" s="16">
        <v>4.4000000000000004</v>
      </c>
      <c r="DZ8" s="16">
        <v>0.70000000000000007</v>
      </c>
      <c r="EA8" s="16">
        <v>1.7</v>
      </c>
      <c r="EB8" s="16">
        <v>4.833333333333333</v>
      </c>
      <c r="EC8" s="16">
        <v>1</v>
      </c>
      <c r="ED8" s="16">
        <v>2.6</v>
      </c>
      <c r="EE8" s="16">
        <v>27.166666666666668</v>
      </c>
      <c r="EF8" s="16">
        <v>27.733333333333334</v>
      </c>
      <c r="EG8" s="16">
        <v>27.3</v>
      </c>
      <c r="EH8" s="16">
        <v>28.7</v>
      </c>
      <c r="EI8" s="16">
        <v>27.866666666666664</v>
      </c>
      <c r="EJ8" s="16">
        <v>28.599999999999998</v>
      </c>
      <c r="EK8" s="16" t="e">
        <v>#DIV/0!</v>
      </c>
      <c r="EL8" s="16">
        <v>27.066666666666666</v>
      </c>
      <c r="EM8" s="16">
        <v>27.066666666666666</v>
      </c>
      <c r="EN8" s="16">
        <v>28.2</v>
      </c>
      <c r="EO8" s="16">
        <v>29.399999999999995</v>
      </c>
      <c r="EP8" s="16">
        <v>28.333333333333332</v>
      </c>
      <c r="EQ8" s="16">
        <v>26.666666666666668</v>
      </c>
      <c r="ER8" s="16">
        <v>28.599999999999998</v>
      </c>
      <c r="ES8" s="16">
        <v>26.933333333333334</v>
      </c>
      <c r="ET8" s="16">
        <v>0.34</v>
      </c>
      <c r="EU8" s="16">
        <v>0.34</v>
      </c>
      <c r="EV8" s="16">
        <v>0.33666666666666667</v>
      </c>
      <c r="EW8" s="16">
        <v>0.32666666666666666</v>
      </c>
      <c r="EX8" s="16">
        <v>0.33666666666666667</v>
      </c>
      <c r="EY8" s="16">
        <v>0.32666666666666666</v>
      </c>
      <c r="EZ8" s="16"/>
      <c r="FA8" s="16">
        <v>0.34666666666666668</v>
      </c>
      <c r="FB8" s="16">
        <v>0.34666666666666668</v>
      </c>
      <c r="FC8" s="16">
        <v>0.32</v>
      </c>
      <c r="FD8" s="16">
        <v>0.34333333333333332</v>
      </c>
      <c r="FE8" s="16">
        <v>0.32666666666666666</v>
      </c>
      <c r="FF8" s="16">
        <v>0.3666666666666667</v>
      </c>
      <c r="FG8" s="16">
        <v>0.34333333333333332</v>
      </c>
      <c r="FH8" s="16">
        <v>0.36000000000000004</v>
      </c>
      <c r="FI8" s="16">
        <v>31.666666666666668</v>
      </c>
      <c r="FJ8" s="24">
        <v>1</v>
      </c>
      <c r="FK8" s="24">
        <v>1</v>
      </c>
      <c r="FL8" s="24">
        <v>1</v>
      </c>
      <c r="FM8" s="24">
        <v>0</v>
      </c>
      <c r="FN8" s="24">
        <v>0</v>
      </c>
      <c r="FO8" s="24">
        <v>1</v>
      </c>
    </row>
    <row r="9" spans="1:171" s="24" customFormat="1">
      <c r="A9" s="24">
        <v>64</v>
      </c>
      <c r="B9" s="24" t="s">
        <v>148</v>
      </c>
      <c r="C9" s="16" t="s">
        <v>145</v>
      </c>
      <c r="D9" s="11" t="s">
        <v>143</v>
      </c>
      <c r="E9" s="16">
        <v>1.5</v>
      </c>
      <c r="F9" s="16">
        <f t="shared" si="0"/>
        <v>-0.17609125905568127</v>
      </c>
      <c r="G9" s="21">
        <v>-4.375</v>
      </c>
      <c r="H9" s="28" t="s">
        <v>146</v>
      </c>
      <c r="I9" s="24">
        <v>24.26</v>
      </c>
      <c r="J9" s="24">
        <v>10.7</v>
      </c>
      <c r="K9" s="24">
        <v>-5.3</v>
      </c>
      <c r="L9" s="24">
        <v>8.98</v>
      </c>
      <c r="M9" s="16">
        <v>4.3052078443644701</v>
      </c>
      <c r="N9" s="16">
        <v>4.2516156032722296</v>
      </c>
      <c r="O9" s="16">
        <v>2.6796120546120541E-2</v>
      </c>
      <c r="P9" s="16">
        <v>158.66534097555271</v>
      </c>
      <c r="Q9" s="16">
        <f t="shared" si="4"/>
        <v>2.2004820693701119</v>
      </c>
      <c r="R9" s="23" t="s">
        <v>156</v>
      </c>
      <c r="S9" s="31" t="s">
        <v>229</v>
      </c>
      <c r="T9" s="25">
        <v>76.400000000000006</v>
      </c>
      <c r="U9" s="26">
        <v>56.66</v>
      </c>
      <c r="V9" s="26">
        <v>76.930000000000007</v>
      </c>
      <c r="W9" s="26">
        <v>86.35</v>
      </c>
      <c r="X9" s="16">
        <v>85.62</v>
      </c>
      <c r="Y9" s="22">
        <v>131</v>
      </c>
      <c r="Z9" s="22">
        <v>96</v>
      </c>
      <c r="AA9" s="22">
        <v>67</v>
      </c>
      <c r="AB9" s="16">
        <f t="shared" si="3"/>
        <v>110.7</v>
      </c>
      <c r="AC9" s="16">
        <f t="shared" si="2"/>
        <v>63.099999999999994</v>
      </c>
      <c r="AD9" s="16">
        <v>26.233333333333334</v>
      </c>
      <c r="AE9" s="16">
        <v>7</v>
      </c>
      <c r="AF9" s="16">
        <v>13.466666666666669</v>
      </c>
      <c r="AG9" s="16">
        <v>29.866666666666671</v>
      </c>
      <c r="AH9" s="16">
        <v>6.5666666666666664</v>
      </c>
      <c r="AI9" s="16">
        <v>15.700000000000001</v>
      </c>
      <c r="AJ9" s="16">
        <v>23.266666666666669</v>
      </c>
      <c r="AK9" s="16">
        <v>6.6000000000000005</v>
      </c>
      <c r="AL9" s="16">
        <v>8.8000000000000007</v>
      </c>
      <c r="AM9" s="16">
        <v>24.133333333333336</v>
      </c>
      <c r="AN9" s="16">
        <v>6.833333333333333</v>
      </c>
      <c r="AO9" s="16">
        <v>13.266666666666666</v>
      </c>
      <c r="AP9" s="16">
        <v>24.666666666666668</v>
      </c>
      <c r="AQ9" s="16">
        <v>8.4666666666666668</v>
      </c>
      <c r="AR9" s="16">
        <v>15.633333333333333</v>
      </c>
      <c r="AS9" s="16">
        <v>8</v>
      </c>
      <c r="AT9" s="16">
        <v>9.7666666666666657</v>
      </c>
      <c r="AU9" s="16">
        <v>8.7666666666666675</v>
      </c>
      <c r="AV9" s="16">
        <v>7.6333333333333329</v>
      </c>
      <c r="AW9" s="16">
        <v>9.9</v>
      </c>
      <c r="AX9" s="16">
        <v>8.4666666666666668</v>
      </c>
      <c r="AY9" s="16">
        <v>10.133333333333333</v>
      </c>
      <c r="AZ9" s="16">
        <v>11.033333333333333</v>
      </c>
      <c r="BA9" s="16">
        <v>10.800000000000002</v>
      </c>
      <c r="BB9" s="16">
        <v>5.833333333333333</v>
      </c>
      <c r="BC9" s="16">
        <v>8.2000000000000011</v>
      </c>
      <c r="BD9" s="16">
        <v>7.1333333333333329</v>
      </c>
      <c r="BE9" s="16">
        <v>8.4</v>
      </c>
      <c r="BF9" s="16">
        <v>8.7333333333333325</v>
      </c>
      <c r="BG9" s="16">
        <v>8.6666666666666679</v>
      </c>
      <c r="BH9" s="16">
        <v>88.433333333333337</v>
      </c>
      <c r="BI9" s="16">
        <v>85.600000000000009</v>
      </c>
      <c r="BJ9" s="16">
        <v>87.533333333333346</v>
      </c>
      <c r="BK9" s="16">
        <v>90.133333333333326</v>
      </c>
      <c r="BL9" s="16">
        <v>86.366666666666674</v>
      </c>
      <c r="BM9" s="16">
        <v>89.366666666666674</v>
      </c>
      <c r="BN9" s="16">
        <v>85.433333333333337</v>
      </c>
      <c r="BO9" s="16">
        <v>84.666666666666671</v>
      </c>
      <c r="BP9" s="16">
        <v>85.166666666666671</v>
      </c>
      <c r="BQ9" s="16">
        <v>87.3</v>
      </c>
      <c r="BR9" s="16">
        <v>84.833333333333329</v>
      </c>
      <c r="BS9" s="16">
        <v>86.899999999999991</v>
      </c>
      <c r="BT9" s="16">
        <v>87.166666666666671</v>
      </c>
      <c r="BU9" s="16">
        <v>85.166666666666671</v>
      </c>
      <c r="BV9" s="16">
        <v>86.566666666666663</v>
      </c>
      <c r="BW9" s="16">
        <v>64.333333333333329</v>
      </c>
      <c r="BX9" s="16">
        <v>53.833333333333336</v>
      </c>
      <c r="BY9" s="16">
        <v>60.333333333333336</v>
      </c>
      <c r="BZ9" s="16">
        <v>63.199999999999996</v>
      </c>
      <c r="CA9" s="16">
        <v>51.933333333333337</v>
      </c>
      <c r="CB9" s="16">
        <v>58.266666666666673</v>
      </c>
      <c r="CC9" s="16">
        <v>54.1</v>
      </c>
      <c r="CD9" s="16">
        <v>47.933333333333337</v>
      </c>
      <c r="CE9" s="16">
        <v>50.199999999999996</v>
      </c>
      <c r="CF9" s="16">
        <v>66.966666666666654</v>
      </c>
      <c r="CG9" s="16">
        <v>60.466666666666669</v>
      </c>
      <c r="CH9" s="16">
        <v>63.5</v>
      </c>
      <c r="CI9" s="16">
        <v>60.300000000000004</v>
      </c>
      <c r="CJ9" s="16">
        <v>56.1</v>
      </c>
      <c r="CK9" s="16">
        <v>58.866666666666667</v>
      </c>
      <c r="CL9" s="16">
        <v>14.166666666666666</v>
      </c>
      <c r="CM9" s="16">
        <v>12.333333333333334</v>
      </c>
      <c r="CN9" s="16">
        <v>12.833333333333334</v>
      </c>
      <c r="CO9" s="16">
        <v>10.633333333333333</v>
      </c>
      <c r="CP9" s="16">
        <v>11.9</v>
      </c>
      <c r="CQ9" s="16">
        <v>12.799999999999999</v>
      </c>
      <c r="CR9" s="16">
        <v>11.9</v>
      </c>
      <c r="CS9" s="16">
        <v>12.266666666666666</v>
      </c>
      <c r="CT9" s="16">
        <v>12.333333333333334</v>
      </c>
      <c r="CU9" s="16">
        <v>13.199999999999998</v>
      </c>
      <c r="CV9" s="16">
        <v>12.799999999999999</v>
      </c>
      <c r="CW9" s="16">
        <v>13.266666666666666</v>
      </c>
      <c r="CX9" s="16">
        <v>14.033333333333331</v>
      </c>
      <c r="CY9" s="16">
        <v>12.899999999999999</v>
      </c>
      <c r="CZ9" s="16">
        <v>13.6</v>
      </c>
      <c r="DA9" s="16">
        <v>11.133333333333333</v>
      </c>
      <c r="DB9" s="16">
        <v>11.966666666666669</v>
      </c>
      <c r="DC9" s="16">
        <v>11.1</v>
      </c>
      <c r="DD9" s="16">
        <v>10.4</v>
      </c>
      <c r="DE9" s="16">
        <v>12.299999999999999</v>
      </c>
      <c r="DF9" s="16">
        <v>11.433333333333332</v>
      </c>
      <c r="DG9" s="16">
        <v>11.9</v>
      </c>
      <c r="DH9" s="16">
        <v>12.733333333333334</v>
      </c>
      <c r="DI9" s="16">
        <v>12.4</v>
      </c>
      <c r="DJ9" s="16">
        <v>9.8333333333333339</v>
      </c>
      <c r="DK9" s="16">
        <v>11.866666666666667</v>
      </c>
      <c r="DL9" s="16">
        <v>10.666666666666666</v>
      </c>
      <c r="DM9" s="16">
        <v>11.5</v>
      </c>
      <c r="DN9" s="16">
        <v>12.433333333333332</v>
      </c>
      <c r="DO9" s="16">
        <v>11.866666666666667</v>
      </c>
      <c r="DP9" s="16">
        <v>1.6333333333333335</v>
      </c>
      <c r="DQ9" s="16">
        <v>0.43333333333333335</v>
      </c>
      <c r="DR9" s="16">
        <v>0.83333333333333337</v>
      </c>
      <c r="DS9" s="16">
        <v>1.4333333333333336</v>
      </c>
      <c r="DT9" s="16">
        <v>0.40000000000000008</v>
      </c>
      <c r="DU9" s="16">
        <v>0.80000000000000016</v>
      </c>
      <c r="DV9" s="16">
        <v>2.1</v>
      </c>
      <c r="DW9" s="16">
        <v>0.46666666666666662</v>
      </c>
      <c r="DX9" s="16">
        <v>0.6333333333333333</v>
      </c>
      <c r="DY9" s="16">
        <v>1.8999999999999997</v>
      </c>
      <c r="DZ9" s="16">
        <v>0.5</v>
      </c>
      <c r="EA9" s="16">
        <v>1.0333333333333332</v>
      </c>
      <c r="EB9" s="16">
        <v>1.8333333333333333</v>
      </c>
      <c r="EC9" s="16">
        <v>0.6</v>
      </c>
      <c r="ED9" s="16">
        <v>1.0999999999999999</v>
      </c>
      <c r="EE9" s="16">
        <v>35.199999999999996</v>
      </c>
      <c r="EF9" s="16">
        <v>32.333333333333336</v>
      </c>
      <c r="EG9" s="16">
        <v>31.599999999999998</v>
      </c>
      <c r="EH9" s="16">
        <v>30.3</v>
      </c>
      <c r="EI9" s="16">
        <v>33.06666666666667</v>
      </c>
      <c r="EJ9" s="16">
        <v>36.06666666666667</v>
      </c>
      <c r="EK9" s="16">
        <v>28.7</v>
      </c>
      <c r="EL9" s="16">
        <v>33.333333333333336</v>
      </c>
      <c r="EM9" s="16">
        <v>32.299999999999997</v>
      </c>
      <c r="EN9" s="16">
        <v>32.033333333333331</v>
      </c>
      <c r="EO9" s="16">
        <v>30.733333333333331</v>
      </c>
      <c r="EP9" s="16">
        <v>31.333333333333332</v>
      </c>
      <c r="EQ9" s="16">
        <v>34.199999999999996</v>
      </c>
      <c r="ER9" s="16">
        <v>36.633333333333333</v>
      </c>
      <c r="ES9" s="16">
        <v>34.5</v>
      </c>
      <c r="ET9" s="16">
        <v>0.18666666666666668</v>
      </c>
      <c r="EU9" s="16">
        <v>0.23333333333333331</v>
      </c>
      <c r="EV9" s="16">
        <v>0.20333333333333334</v>
      </c>
      <c r="EW9" s="16">
        <v>0.16666666666666666</v>
      </c>
      <c r="EX9" s="16">
        <v>0.23333333333333331</v>
      </c>
      <c r="EY9" s="16">
        <v>0.18333333333333335</v>
      </c>
      <c r="EZ9" s="16">
        <v>0.22999999999999998</v>
      </c>
      <c r="FA9" s="16">
        <v>0.24333333333333332</v>
      </c>
      <c r="FB9" s="16">
        <v>0.23666666666666666</v>
      </c>
      <c r="FC9" s="16">
        <v>0.19000000000000003</v>
      </c>
      <c r="FD9" s="16">
        <v>0.23333333333333331</v>
      </c>
      <c r="FE9" s="16">
        <v>0.20000000000000004</v>
      </c>
      <c r="FF9" s="16">
        <v>0.21333333333333335</v>
      </c>
      <c r="FG9" s="16">
        <v>0.24</v>
      </c>
      <c r="FH9" s="16">
        <v>0.22</v>
      </c>
      <c r="FI9" s="16">
        <v>33.333333333333336</v>
      </c>
      <c r="FJ9" s="24">
        <v>1</v>
      </c>
      <c r="FK9" s="24">
        <v>0</v>
      </c>
      <c r="FL9" s="24">
        <v>1</v>
      </c>
      <c r="FM9" s="24">
        <v>0</v>
      </c>
      <c r="FN9" s="24">
        <v>0</v>
      </c>
      <c r="FO9" s="24">
        <v>0</v>
      </c>
    </row>
    <row r="10" spans="1:171" s="24" customFormat="1">
      <c r="A10" s="24">
        <v>60</v>
      </c>
      <c r="B10" s="24" t="s">
        <v>144</v>
      </c>
      <c r="C10" s="16" t="s">
        <v>145</v>
      </c>
      <c r="D10" s="11" t="s">
        <v>143</v>
      </c>
      <c r="E10" s="16">
        <v>1</v>
      </c>
      <c r="F10" s="16">
        <f t="shared" si="0"/>
        <v>0</v>
      </c>
      <c r="G10" s="21">
        <v>-3.625</v>
      </c>
      <c r="H10" s="24">
        <v>530</v>
      </c>
      <c r="I10" s="24">
        <v>24.76</v>
      </c>
      <c r="J10" s="24">
        <v>16</v>
      </c>
      <c r="K10" s="24">
        <v>-0.73</v>
      </c>
      <c r="L10" s="24">
        <v>1.35</v>
      </c>
      <c r="M10" s="16">
        <v>5.247792576280518</v>
      </c>
      <c r="N10" s="16">
        <v>5.1743899228794588</v>
      </c>
      <c r="O10" s="16">
        <v>3.67013267005298E-2</v>
      </c>
      <c r="P10" s="16">
        <v>140.98645438898436</v>
      </c>
      <c r="Q10" s="16">
        <f t="shared" si="4"/>
        <v>2.1491773887780017</v>
      </c>
      <c r="R10" s="23" t="s">
        <v>157</v>
      </c>
      <c r="S10" s="31" t="s">
        <v>229</v>
      </c>
      <c r="T10" s="25">
        <v>102.75</v>
      </c>
      <c r="U10" s="26">
        <v>77.64</v>
      </c>
      <c r="V10" s="26">
        <v>130.37</v>
      </c>
      <c r="W10" s="26">
        <v>83.54</v>
      </c>
      <c r="X10" s="16">
        <v>119.38</v>
      </c>
      <c r="Y10" s="22">
        <v>144</v>
      </c>
      <c r="Z10" s="22">
        <v>102</v>
      </c>
      <c r="AA10" s="22">
        <v>74</v>
      </c>
      <c r="AB10" s="16">
        <f t="shared" si="3"/>
        <v>119.64</v>
      </c>
      <c r="AC10" s="16">
        <f t="shared" si="2"/>
        <v>63.760000000000005</v>
      </c>
      <c r="AD10" s="16">
        <v>50.699999999999996</v>
      </c>
      <c r="AE10" s="16">
        <v>12.799999999999999</v>
      </c>
      <c r="AF10" s="16">
        <v>22.733333333333334</v>
      </c>
      <c r="AG10" s="16">
        <v>49.800000000000004</v>
      </c>
      <c r="AH10" s="16">
        <v>12.466666666666667</v>
      </c>
      <c r="AI10" s="16">
        <v>24.533333333333331</v>
      </c>
      <c r="AJ10" s="16">
        <v>39.800000000000004</v>
      </c>
      <c r="AK10" s="16">
        <v>12.066666666666668</v>
      </c>
      <c r="AL10" s="16">
        <v>13.4</v>
      </c>
      <c r="AM10" s="16">
        <v>50.866666666666667</v>
      </c>
      <c r="AN10" s="16">
        <v>12.933333333333332</v>
      </c>
      <c r="AO10" s="16">
        <v>20.033333333333335</v>
      </c>
      <c r="AP10" s="16">
        <v>52.4</v>
      </c>
      <c r="AQ10" s="16">
        <v>14.533333333333333</v>
      </c>
      <c r="AR10" s="16">
        <v>33.200000000000003</v>
      </c>
      <c r="AS10" s="16">
        <v>7.6666666666666679</v>
      </c>
      <c r="AT10" s="16">
        <v>9.8666666666666671</v>
      </c>
      <c r="AU10" s="16">
        <v>8.2999999999999989</v>
      </c>
      <c r="AV10" s="16">
        <v>9.2000000000000011</v>
      </c>
      <c r="AW10" s="16">
        <v>10.4</v>
      </c>
      <c r="AX10" s="16">
        <v>9.2999999999999989</v>
      </c>
      <c r="AY10" s="16">
        <v>7.3999999999999995</v>
      </c>
      <c r="AZ10" s="16">
        <v>10.1</v>
      </c>
      <c r="BA10" s="16">
        <v>9.6</v>
      </c>
      <c r="BB10" s="16">
        <v>4.9666666666666668</v>
      </c>
      <c r="BC10" s="16">
        <v>9.5666666666666682</v>
      </c>
      <c r="BD10" s="16">
        <v>7.3</v>
      </c>
      <c r="BE10" s="16">
        <v>7.166666666666667</v>
      </c>
      <c r="BF10" s="16">
        <v>8.8333333333333339</v>
      </c>
      <c r="BG10" s="16">
        <v>7.4333333333333336</v>
      </c>
      <c r="BH10" s="16">
        <v>85.166666666666671</v>
      </c>
      <c r="BI10" s="16">
        <v>82.466666666666683</v>
      </c>
      <c r="BJ10" s="16">
        <v>84.3</v>
      </c>
      <c r="BK10" s="16">
        <v>81.86666666666666</v>
      </c>
      <c r="BL10" s="16">
        <v>81.8</v>
      </c>
      <c r="BM10" s="16">
        <v>81.933333333333337</v>
      </c>
      <c r="BN10" s="16">
        <v>80.666666666666671</v>
      </c>
      <c r="BO10" s="16">
        <v>81.433333333333323</v>
      </c>
      <c r="BP10" s="16">
        <v>81.36666666666666</v>
      </c>
      <c r="BQ10" s="16">
        <v>87.033333333333346</v>
      </c>
      <c r="BR10" s="16">
        <v>82.766666666666666</v>
      </c>
      <c r="BS10" s="16">
        <v>85.300000000000011</v>
      </c>
      <c r="BT10" s="16">
        <v>86.600000000000009</v>
      </c>
      <c r="BU10" s="16">
        <v>84.166666666666657</v>
      </c>
      <c r="BV10" s="16">
        <v>86.266666666666666</v>
      </c>
      <c r="BW10" s="16">
        <v>58.233333333333327</v>
      </c>
      <c r="BX10" s="16">
        <v>51.599999999999994</v>
      </c>
      <c r="BY10" s="16">
        <v>55.4</v>
      </c>
      <c r="BZ10" s="16">
        <v>56.766666666666673</v>
      </c>
      <c r="CA10" s="16">
        <v>49.5</v>
      </c>
      <c r="CB10" s="16">
        <v>54.433333333333337</v>
      </c>
      <c r="CC10" s="16">
        <v>52.566666666666663</v>
      </c>
      <c r="CD10" s="16">
        <v>50.6</v>
      </c>
      <c r="CE10" s="16">
        <v>50.833333333333336</v>
      </c>
      <c r="CF10" s="16">
        <v>67.333333333333343</v>
      </c>
      <c r="CG10" s="16">
        <v>52.766666666666673</v>
      </c>
      <c r="CH10" s="16">
        <v>58.9</v>
      </c>
      <c r="CI10" s="16">
        <v>56.300000000000004</v>
      </c>
      <c r="CJ10" s="16">
        <v>55.133333333333333</v>
      </c>
      <c r="CK10" s="16">
        <v>56.033333333333331</v>
      </c>
      <c r="CL10" s="16">
        <v>13.5</v>
      </c>
      <c r="CM10" s="16">
        <v>11.733333333333334</v>
      </c>
      <c r="CN10" s="16">
        <v>12.966666666666669</v>
      </c>
      <c r="CO10" s="16">
        <v>12.6</v>
      </c>
      <c r="CP10" s="16">
        <v>11.266666666666666</v>
      </c>
      <c r="CQ10" s="16">
        <v>12</v>
      </c>
      <c r="CR10" s="16">
        <v>11.866666666666667</v>
      </c>
      <c r="CS10" s="16">
        <v>11.633333333333335</v>
      </c>
      <c r="CT10" s="16">
        <v>11.366666666666667</v>
      </c>
      <c r="CU10" s="16">
        <v>12.1</v>
      </c>
      <c r="CV10" s="16">
        <v>11.700000000000001</v>
      </c>
      <c r="CW10" s="16">
        <v>13.133333333333335</v>
      </c>
      <c r="CX10" s="16">
        <v>12.766666666666666</v>
      </c>
      <c r="CY10" s="16">
        <v>12.233333333333334</v>
      </c>
      <c r="CZ10" s="16">
        <v>12.700000000000001</v>
      </c>
      <c r="DA10" s="16">
        <v>11.566666666666665</v>
      </c>
      <c r="DB10" s="16">
        <v>12.033333333333333</v>
      </c>
      <c r="DC10" s="16">
        <v>11.799999999999999</v>
      </c>
      <c r="DD10" s="16">
        <v>11.633333333333333</v>
      </c>
      <c r="DE10" s="16">
        <v>12.366666666666665</v>
      </c>
      <c r="DF10" s="16">
        <v>11.733333333333334</v>
      </c>
      <c r="DG10" s="16">
        <v>11.4</v>
      </c>
      <c r="DH10" s="16">
        <v>12.233333333333334</v>
      </c>
      <c r="DI10" s="16">
        <v>12</v>
      </c>
      <c r="DJ10" s="16">
        <v>10.266666666666666</v>
      </c>
      <c r="DK10" s="16">
        <v>11.799999999999999</v>
      </c>
      <c r="DL10" s="16">
        <v>11.300000000000002</v>
      </c>
      <c r="DM10" s="16">
        <v>11.566666666666668</v>
      </c>
      <c r="DN10" s="16">
        <v>12</v>
      </c>
      <c r="DO10" s="16">
        <v>11.633333333333333</v>
      </c>
      <c r="DP10" s="16">
        <v>3.3000000000000003</v>
      </c>
      <c r="DQ10" s="16">
        <v>1.0333333333333334</v>
      </c>
      <c r="DR10" s="16">
        <v>1.5333333333333332</v>
      </c>
      <c r="DS10" s="16">
        <v>4.0333333333333332</v>
      </c>
      <c r="DT10" s="16">
        <v>1.1333333333333333</v>
      </c>
      <c r="DU10" s="16">
        <v>1.9666666666666668</v>
      </c>
      <c r="DV10" s="16">
        <v>4.0666666666666664</v>
      </c>
      <c r="DW10" s="16">
        <v>1</v>
      </c>
      <c r="DX10" s="16">
        <v>1.1333333333333335</v>
      </c>
      <c r="DY10" s="16">
        <v>3.4</v>
      </c>
      <c r="DZ10" s="16">
        <v>1</v>
      </c>
      <c r="EA10" s="16">
        <v>1.2333333333333332</v>
      </c>
      <c r="EB10" s="16">
        <v>3.0666666666666664</v>
      </c>
      <c r="EC10" s="16">
        <v>1.0333333333333332</v>
      </c>
      <c r="ED10" s="16">
        <v>1.9666666666666668</v>
      </c>
      <c r="EE10" s="16">
        <v>38.133333333333333</v>
      </c>
      <c r="EF10" s="16">
        <v>32.1</v>
      </c>
      <c r="EG10" s="16">
        <v>37.733333333333334</v>
      </c>
      <c r="EH10" s="16">
        <v>33.366666666666667</v>
      </c>
      <c r="EI10" s="16">
        <v>33.1</v>
      </c>
      <c r="EJ10" s="16">
        <v>33.533333333333331</v>
      </c>
      <c r="EK10" s="16">
        <v>33.9</v>
      </c>
      <c r="EL10" s="16">
        <v>32.06666666666667</v>
      </c>
      <c r="EM10" s="16">
        <v>33.300000000000004</v>
      </c>
      <c r="EN10" s="16">
        <v>35.43333333333333</v>
      </c>
      <c r="EO10" s="16">
        <v>31.666666666666668</v>
      </c>
      <c r="EP10" s="16">
        <v>38.333333333333336</v>
      </c>
      <c r="EQ10" s="16">
        <v>38.333333333333336</v>
      </c>
      <c r="ER10" s="16">
        <v>34.733333333333334</v>
      </c>
      <c r="ES10" s="16">
        <v>38.300000000000004</v>
      </c>
      <c r="ET10" s="16">
        <v>0.24333333333333332</v>
      </c>
      <c r="EU10" s="16">
        <v>0.28999999999999998</v>
      </c>
      <c r="EV10" s="16">
        <v>0.26</v>
      </c>
      <c r="EW10" s="16">
        <v>0.28999999999999998</v>
      </c>
      <c r="EX10" s="16">
        <v>0.29666666666666669</v>
      </c>
      <c r="EY10" s="16">
        <v>0.28666666666666668</v>
      </c>
      <c r="EZ10" s="16">
        <v>0.31</v>
      </c>
      <c r="FA10" s="16">
        <v>0.3066666666666667</v>
      </c>
      <c r="FB10" s="16">
        <v>0.30333333333333334</v>
      </c>
      <c r="FC10" s="16">
        <v>0.21333333333333335</v>
      </c>
      <c r="FD10" s="16">
        <v>0.28333333333333333</v>
      </c>
      <c r="FE10" s="16">
        <v>0.24666666666666667</v>
      </c>
      <c r="FF10" s="16">
        <v>0.21999999999999997</v>
      </c>
      <c r="FG10" s="16">
        <v>0.26</v>
      </c>
      <c r="FH10" s="16">
        <v>0.22999999999999998</v>
      </c>
      <c r="FI10" s="16">
        <v>26</v>
      </c>
      <c r="FJ10" s="24">
        <v>0</v>
      </c>
      <c r="FK10" s="24">
        <v>1</v>
      </c>
      <c r="FL10" s="24">
        <v>0</v>
      </c>
      <c r="FM10" s="24">
        <v>0</v>
      </c>
      <c r="FN10" s="24">
        <v>0</v>
      </c>
      <c r="FO10" s="24">
        <v>0</v>
      </c>
    </row>
    <row r="11" spans="1:171" s="24" customFormat="1">
      <c r="A11" s="24">
        <v>50</v>
      </c>
      <c r="B11" s="24" t="s">
        <v>144</v>
      </c>
      <c r="C11" s="16" t="s">
        <v>145</v>
      </c>
      <c r="D11" s="11" t="s">
        <v>143</v>
      </c>
      <c r="E11" s="16">
        <v>0.7</v>
      </c>
      <c r="F11" s="16">
        <f t="shared" si="0"/>
        <v>0.15490195998574319</v>
      </c>
      <c r="G11" s="21">
        <v>0.375</v>
      </c>
      <c r="H11" s="24">
        <v>486</v>
      </c>
      <c r="I11" s="24">
        <v>25.43</v>
      </c>
      <c r="J11" s="24">
        <v>13</v>
      </c>
      <c r="K11" s="24">
        <v>-3.85</v>
      </c>
      <c r="L11" s="24">
        <v>2.42</v>
      </c>
      <c r="M11" s="16">
        <v>3.6801599161503895</v>
      </c>
      <c r="N11" s="16">
        <v>3.6165368770042332</v>
      </c>
      <c r="O11" s="16">
        <v>3.1811519573078102E-2</v>
      </c>
      <c r="P11" s="16">
        <v>113.68639177063666</v>
      </c>
      <c r="Q11" s="16">
        <f t="shared" si="4"/>
        <v>2.0557084828705117</v>
      </c>
      <c r="R11" s="23" t="s">
        <v>158</v>
      </c>
      <c r="S11" s="31" t="s">
        <v>229</v>
      </c>
      <c r="T11" s="25">
        <v>98.53</v>
      </c>
      <c r="U11" s="26">
        <v>61.25</v>
      </c>
      <c r="V11" s="26">
        <v>134.41</v>
      </c>
      <c r="W11" s="26">
        <v>88.81</v>
      </c>
      <c r="X11" s="16">
        <v>109.63</v>
      </c>
      <c r="Y11" s="22">
        <v>106</v>
      </c>
      <c r="Z11" s="22">
        <v>61</v>
      </c>
      <c r="AA11" s="22">
        <v>86</v>
      </c>
      <c r="AB11" s="16">
        <f t="shared" si="3"/>
        <v>79.900000000000006</v>
      </c>
      <c r="AC11" s="16">
        <f t="shared" si="2"/>
        <v>40.266666666666673</v>
      </c>
      <c r="AD11" s="16">
        <v>39.133333333333333</v>
      </c>
      <c r="AE11" s="16">
        <v>7.833333333333333</v>
      </c>
      <c r="AF11" s="16">
        <v>20.266666666666666</v>
      </c>
      <c r="AG11" s="16">
        <v>40.366666666666667</v>
      </c>
      <c r="AH11" s="16">
        <v>10.4</v>
      </c>
      <c r="AI11" s="16">
        <v>26.966666666666669</v>
      </c>
      <c r="AJ11" s="16">
        <v>34.000000000000007</v>
      </c>
      <c r="AK11" s="16">
        <v>5.2</v>
      </c>
      <c r="AL11" s="16">
        <v>6.833333333333333</v>
      </c>
      <c r="AM11" s="16">
        <v>41.033333333333339</v>
      </c>
      <c r="AN11" s="16">
        <v>7.1333333333333329</v>
      </c>
      <c r="AO11" s="16">
        <v>19.5</v>
      </c>
      <c r="AP11" s="16">
        <v>35.800000000000004</v>
      </c>
      <c r="AQ11" s="16">
        <v>11.033333333333333</v>
      </c>
      <c r="AR11" s="16">
        <v>24.866666666666664</v>
      </c>
      <c r="AS11" s="16">
        <v>10.333333333333334</v>
      </c>
      <c r="AT11" s="16">
        <v>9.4666666666666668</v>
      </c>
      <c r="AU11" s="16">
        <v>10.1</v>
      </c>
      <c r="AV11" s="16">
        <v>9.8666666666666671</v>
      </c>
      <c r="AW11" s="16">
        <v>10.4</v>
      </c>
      <c r="AX11" s="16">
        <v>9.9666666666666668</v>
      </c>
      <c r="AY11" s="16">
        <v>9.0333333333333332</v>
      </c>
      <c r="AZ11" s="16">
        <v>9.4666666666666668</v>
      </c>
      <c r="BA11" s="16">
        <v>9.3666666666666671</v>
      </c>
      <c r="BB11" s="16">
        <v>10.733333333333334</v>
      </c>
      <c r="BC11" s="16">
        <v>8.0333333333333332</v>
      </c>
      <c r="BD11" s="16">
        <v>10.1</v>
      </c>
      <c r="BE11" s="16">
        <v>10.699999999999998</v>
      </c>
      <c r="BF11" s="16">
        <v>9.7999999999999989</v>
      </c>
      <c r="BG11" s="16">
        <v>10.5</v>
      </c>
      <c r="BH11" s="16">
        <v>77.833333333333343</v>
      </c>
      <c r="BI11" s="16">
        <v>77.399999999999991</v>
      </c>
      <c r="BJ11" s="16">
        <v>77.8</v>
      </c>
      <c r="BK11" s="16">
        <v>78.5</v>
      </c>
      <c r="BL11" s="16">
        <v>75.066666666666663</v>
      </c>
      <c r="BM11" s="16">
        <v>78.033333333333317</v>
      </c>
      <c r="BN11" s="16">
        <v>77.8</v>
      </c>
      <c r="BO11" s="16">
        <v>77.966666666666654</v>
      </c>
      <c r="BP11" s="16">
        <v>78.13333333333334</v>
      </c>
      <c r="BQ11" s="16">
        <v>77.166666666666671</v>
      </c>
      <c r="BR11" s="16">
        <v>79.7</v>
      </c>
      <c r="BS11" s="16">
        <v>78.13333333333334</v>
      </c>
      <c r="BT11" s="16">
        <v>76.400000000000006</v>
      </c>
      <c r="BU11" s="16">
        <v>75.733333333333334</v>
      </c>
      <c r="BV11" s="16">
        <v>76.300000000000011</v>
      </c>
      <c r="BW11" s="16">
        <v>59.933333333333337</v>
      </c>
      <c r="BX11" s="16">
        <v>56.533333333333331</v>
      </c>
      <c r="BY11" s="16">
        <v>59.233333333333327</v>
      </c>
      <c r="BZ11" s="16">
        <v>59.933333333333337</v>
      </c>
      <c r="CA11" s="16">
        <v>54.866666666666667</v>
      </c>
      <c r="CB11" s="16">
        <v>58.733333333333327</v>
      </c>
      <c r="CC11" s="16">
        <v>53.20000000000001</v>
      </c>
      <c r="CD11" s="16">
        <v>53.666666666666664</v>
      </c>
      <c r="CE11" s="16">
        <v>55.233333333333327</v>
      </c>
      <c r="CF11" s="16">
        <v>59.233333333333327</v>
      </c>
      <c r="CG11" s="16">
        <v>57.1</v>
      </c>
      <c r="CH11" s="16">
        <v>60.466666666666661</v>
      </c>
      <c r="CI11" s="16">
        <v>58.866666666666667</v>
      </c>
      <c r="CJ11" s="16">
        <v>58.633333333333333</v>
      </c>
      <c r="CK11" s="16">
        <v>58.699999999999996</v>
      </c>
      <c r="CL11" s="16">
        <v>14.166666666666666</v>
      </c>
      <c r="CM11" s="16">
        <v>13.6</v>
      </c>
      <c r="CN11" s="16">
        <v>14</v>
      </c>
      <c r="CO11" s="16">
        <v>13.933333333333332</v>
      </c>
      <c r="CP11" s="16">
        <v>14</v>
      </c>
      <c r="CQ11" s="16">
        <v>14</v>
      </c>
      <c r="CR11" s="16">
        <v>12.033333333333331</v>
      </c>
      <c r="CS11" s="16">
        <v>12.166666666666666</v>
      </c>
      <c r="CT11" s="16">
        <v>12.4</v>
      </c>
      <c r="CU11" s="16">
        <v>13.133333333333333</v>
      </c>
      <c r="CV11" s="16">
        <v>13.066666666666668</v>
      </c>
      <c r="CW11" s="16">
        <v>14.366666666666665</v>
      </c>
      <c r="CX11" s="16">
        <v>14.299999999999999</v>
      </c>
      <c r="CY11" s="16">
        <v>13.766666666666666</v>
      </c>
      <c r="CZ11" s="16">
        <v>14.199999999999998</v>
      </c>
      <c r="DA11" s="16">
        <v>12.233333333333334</v>
      </c>
      <c r="DB11" s="16">
        <v>12.733333333333334</v>
      </c>
      <c r="DC11" s="16">
        <v>12.266666666666666</v>
      </c>
      <c r="DD11" s="16">
        <v>12.300000000000002</v>
      </c>
      <c r="DE11" s="16">
        <v>13.266666666666666</v>
      </c>
      <c r="DF11" s="16">
        <v>12.466666666666667</v>
      </c>
      <c r="DG11" s="16">
        <v>12.033333333333333</v>
      </c>
      <c r="DH11" s="16">
        <v>12.833333333333334</v>
      </c>
      <c r="DI11" s="16">
        <v>12.733333333333334</v>
      </c>
      <c r="DJ11" s="16">
        <v>12.033333333333333</v>
      </c>
      <c r="DK11" s="16">
        <v>12.1</v>
      </c>
      <c r="DL11" s="16">
        <v>12.199999999999998</v>
      </c>
      <c r="DM11" s="16">
        <v>12.899999999999999</v>
      </c>
      <c r="DN11" s="16">
        <v>12.666666666666666</v>
      </c>
      <c r="DO11" s="16">
        <v>12.866666666666665</v>
      </c>
      <c r="DP11" s="16">
        <v>6.5</v>
      </c>
      <c r="DQ11" s="16">
        <v>1.0333333333333334</v>
      </c>
      <c r="DR11" s="16">
        <v>3.1999999999999997</v>
      </c>
      <c r="DS11" s="16">
        <v>6.166666666666667</v>
      </c>
      <c r="DT11" s="16">
        <v>1.6666666666666667</v>
      </c>
      <c r="DU11" s="16">
        <v>4.166666666666667</v>
      </c>
      <c r="DV11" s="16">
        <v>4.4000000000000004</v>
      </c>
      <c r="DW11" s="16">
        <v>0.6</v>
      </c>
      <c r="DX11" s="16">
        <v>0.76666666666666672</v>
      </c>
      <c r="DY11" s="16">
        <v>7.7</v>
      </c>
      <c r="DZ11" s="16">
        <v>0.80000000000000016</v>
      </c>
      <c r="EA11" s="16">
        <v>3.3000000000000003</v>
      </c>
      <c r="EB11" s="16">
        <v>6.1333333333333329</v>
      </c>
      <c r="EC11" s="16">
        <v>1.7</v>
      </c>
      <c r="ED11" s="16">
        <v>4.166666666666667</v>
      </c>
      <c r="EE11" s="16">
        <v>31.899999999999995</v>
      </c>
      <c r="EF11" s="16">
        <v>35.6</v>
      </c>
      <c r="EG11" s="16">
        <v>32.56666666666667</v>
      </c>
      <c r="EH11" s="16">
        <v>33.033333333333331</v>
      </c>
      <c r="EI11" s="16">
        <v>36.666666666666664</v>
      </c>
      <c r="EJ11" s="16">
        <v>33.9</v>
      </c>
      <c r="EK11" s="16">
        <v>29.433333333333334</v>
      </c>
      <c r="EL11" s="16">
        <v>34.533333333333331</v>
      </c>
      <c r="EM11" s="16">
        <v>33.433333333333337</v>
      </c>
      <c r="EN11" s="16">
        <v>28.366666666666664</v>
      </c>
      <c r="EO11" s="16">
        <v>34.633333333333333</v>
      </c>
      <c r="EP11" s="16">
        <v>32.166666666666664</v>
      </c>
      <c r="EQ11" s="16">
        <v>33.366666666666667</v>
      </c>
      <c r="ER11" s="16">
        <v>34.533333333333331</v>
      </c>
      <c r="ES11" s="16">
        <v>33.699999999999996</v>
      </c>
      <c r="ET11" s="16">
        <v>0.34333333333333332</v>
      </c>
      <c r="EU11" s="16">
        <v>0.35000000000000003</v>
      </c>
      <c r="EV11" s="16">
        <v>0.34333333333333332</v>
      </c>
      <c r="EW11" s="16">
        <v>0.33</v>
      </c>
      <c r="EX11" s="16">
        <v>0.37333333333333335</v>
      </c>
      <c r="EY11" s="16">
        <v>0.34</v>
      </c>
      <c r="EZ11" s="16">
        <v>0.34666666666666668</v>
      </c>
      <c r="FA11" s="16">
        <v>0.34</v>
      </c>
      <c r="FB11" s="16">
        <v>0.33666666666666667</v>
      </c>
      <c r="FC11" s="16">
        <v>0.35666666666666669</v>
      </c>
      <c r="FD11" s="16">
        <v>0.3133333333333333</v>
      </c>
      <c r="FE11" s="16">
        <v>0.34333333333333332</v>
      </c>
      <c r="FF11" s="16">
        <v>0.36000000000000004</v>
      </c>
      <c r="FG11" s="16">
        <v>0.37000000000000005</v>
      </c>
      <c r="FH11" s="16">
        <v>0.36333333333333334</v>
      </c>
      <c r="FI11" s="16">
        <v>39.666666666666664</v>
      </c>
      <c r="FJ11" s="24">
        <v>0</v>
      </c>
      <c r="FK11" s="24">
        <v>1</v>
      </c>
      <c r="FL11" s="24">
        <v>0</v>
      </c>
      <c r="FM11" s="24">
        <v>1</v>
      </c>
      <c r="FN11" s="24">
        <v>0</v>
      </c>
      <c r="FO11" s="24">
        <v>0</v>
      </c>
    </row>
    <row r="12" spans="1:171" s="24" customFormat="1">
      <c r="A12" s="24">
        <v>66</v>
      </c>
      <c r="B12" s="24" t="s">
        <v>148</v>
      </c>
      <c r="C12" s="16" t="s">
        <v>145</v>
      </c>
      <c r="D12" s="11" t="s">
        <v>143</v>
      </c>
      <c r="E12" s="16">
        <v>1</v>
      </c>
      <c r="F12" s="16">
        <f t="shared" si="0"/>
        <v>0</v>
      </c>
      <c r="G12" s="21">
        <v>-5.875</v>
      </c>
      <c r="H12" s="24">
        <v>396</v>
      </c>
      <c r="I12" s="24">
        <v>25.37</v>
      </c>
      <c r="J12" s="24">
        <v>13</v>
      </c>
      <c r="K12" s="24">
        <v>-22.39</v>
      </c>
      <c r="L12" s="24">
        <v>14.23</v>
      </c>
      <c r="M12" s="16">
        <v>0.80587238848108422</v>
      </c>
      <c r="N12" s="16">
        <v>0.75735653945372627</v>
      </c>
      <c r="O12" s="16">
        <v>2.4257924513678964E-2</v>
      </c>
      <c r="P12" s="16">
        <v>31.220994979461469</v>
      </c>
      <c r="Q12" s="16">
        <f t="shared" si="4"/>
        <v>1.4944467394440202</v>
      </c>
      <c r="R12" s="23" t="s">
        <v>159</v>
      </c>
      <c r="S12" s="31" t="s">
        <v>228</v>
      </c>
      <c r="T12" s="25">
        <v>69.89</v>
      </c>
      <c r="U12" s="26">
        <v>64.650000000000006</v>
      </c>
      <c r="V12" s="26">
        <v>70.8</v>
      </c>
      <c r="W12" s="26">
        <v>77.540000000000006</v>
      </c>
      <c r="X12" s="16">
        <v>66.569999999999993</v>
      </c>
      <c r="Y12" s="22">
        <v>136</v>
      </c>
      <c r="Z12" s="22">
        <v>88</v>
      </c>
      <c r="AA12" s="22">
        <v>50</v>
      </c>
      <c r="AB12" s="16">
        <f t="shared" si="3"/>
        <v>108.16</v>
      </c>
      <c r="AC12" s="16">
        <f t="shared" si="2"/>
        <v>59.106666666666669</v>
      </c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C12" s="16"/>
      <c r="BD12" s="16"/>
      <c r="BE12" s="16"/>
      <c r="BF12" s="16"/>
      <c r="BG12" s="16"/>
      <c r="BH12" s="16"/>
      <c r="BI12" s="16"/>
      <c r="BJ12" s="16"/>
      <c r="BK12" s="16"/>
      <c r="BL12" s="16"/>
      <c r="BM12" s="16"/>
      <c r="BN12" s="16"/>
      <c r="BO12" s="16"/>
      <c r="BP12" s="16"/>
      <c r="BQ12" s="16"/>
      <c r="BR12" s="16"/>
      <c r="BS12" s="16"/>
      <c r="BT12" s="16"/>
      <c r="BU12" s="16"/>
      <c r="BV12" s="16"/>
      <c r="BW12" s="16"/>
      <c r="BX12" s="16"/>
      <c r="BY12" s="16"/>
      <c r="BZ12" s="16"/>
      <c r="CA12" s="16"/>
      <c r="CB12" s="16"/>
      <c r="CC12" s="16"/>
      <c r="CD12" s="16"/>
      <c r="CE12" s="16"/>
      <c r="CF12" s="16"/>
      <c r="CG12" s="16"/>
      <c r="CH12" s="16"/>
      <c r="CI12" s="16"/>
      <c r="CJ12" s="16"/>
      <c r="CK12" s="16"/>
      <c r="CL12" s="16"/>
      <c r="CM12" s="16"/>
      <c r="CN12" s="16"/>
      <c r="CO12" s="16"/>
      <c r="CP12" s="16"/>
      <c r="CQ12" s="16"/>
      <c r="CR12" s="16"/>
      <c r="CS12" s="16"/>
      <c r="CT12" s="16"/>
      <c r="CU12" s="16"/>
      <c r="CV12" s="16"/>
      <c r="CW12" s="16"/>
      <c r="CX12" s="16"/>
      <c r="CY12" s="16"/>
      <c r="CZ12" s="16"/>
      <c r="DA12" s="16"/>
      <c r="DB12" s="16"/>
      <c r="DC12" s="16"/>
      <c r="DD12" s="16"/>
      <c r="DE12" s="16"/>
      <c r="DF12" s="16"/>
      <c r="DG12" s="16"/>
      <c r="DH12" s="16"/>
      <c r="DI12" s="16"/>
      <c r="DJ12" s="16"/>
      <c r="DK12" s="16"/>
      <c r="DL12" s="16"/>
      <c r="DM12" s="16"/>
      <c r="DN12" s="16"/>
      <c r="DO12" s="16"/>
      <c r="DP12" s="16"/>
      <c r="DQ12" s="16"/>
      <c r="DR12" s="16"/>
      <c r="DS12" s="16"/>
      <c r="DT12" s="16"/>
      <c r="DU12" s="16"/>
      <c r="DV12" s="16"/>
      <c r="DW12" s="16"/>
      <c r="DX12" s="16"/>
      <c r="DY12" s="16"/>
      <c r="DZ12" s="16"/>
      <c r="EA12" s="16"/>
      <c r="EB12" s="16"/>
      <c r="EC12" s="16"/>
      <c r="ED12" s="16"/>
      <c r="EE12" s="16"/>
      <c r="EF12" s="16"/>
      <c r="EG12" s="16"/>
      <c r="EH12" s="16"/>
      <c r="EI12" s="16"/>
      <c r="EJ12" s="16"/>
      <c r="EK12" s="16"/>
      <c r="EL12" s="16"/>
      <c r="EM12" s="16"/>
      <c r="EN12" s="16"/>
      <c r="EO12" s="16"/>
      <c r="EP12" s="16"/>
      <c r="EQ12" s="16"/>
      <c r="ER12" s="16"/>
      <c r="ES12" s="16"/>
      <c r="ET12" s="16"/>
      <c r="EU12" s="16"/>
      <c r="EV12" s="16"/>
      <c r="EW12" s="16"/>
      <c r="EX12" s="16"/>
      <c r="EY12" s="16"/>
      <c r="EZ12" s="16"/>
      <c r="FA12" s="16"/>
      <c r="FB12" s="16"/>
      <c r="FC12" s="16"/>
      <c r="FD12" s="16"/>
      <c r="FE12" s="16"/>
      <c r="FF12" s="16"/>
      <c r="FG12" s="16"/>
      <c r="FH12" s="16"/>
      <c r="FI12" s="16"/>
      <c r="FJ12" s="24">
        <v>1</v>
      </c>
      <c r="FK12" s="24">
        <v>1</v>
      </c>
      <c r="FL12" s="24">
        <v>1</v>
      </c>
      <c r="FM12" s="24">
        <v>0</v>
      </c>
      <c r="FN12" s="24">
        <v>0</v>
      </c>
      <c r="FO12" s="24">
        <v>1</v>
      </c>
    </row>
    <row r="13" spans="1:171" s="24" customFormat="1">
      <c r="A13" s="24">
        <v>80</v>
      </c>
      <c r="B13" s="24" t="s">
        <v>144</v>
      </c>
      <c r="C13" s="16" t="s">
        <v>145</v>
      </c>
      <c r="D13" s="11" t="s">
        <v>143</v>
      </c>
      <c r="E13" s="16">
        <v>1</v>
      </c>
      <c r="F13" s="16">
        <f t="shared" si="0"/>
        <v>0</v>
      </c>
      <c r="G13" s="21">
        <v>-1.75</v>
      </c>
      <c r="H13" s="24">
        <v>472</v>
      </c>
      <c r="I13" s="24">
        <v>23.79</v>
      </c>
      <c r="J13" s="24">
        <v>10</v>
      </c>
      <c r="K13" s="24">
        <v>-15.58</v>
      </c>
      <c r="L13" s="24">
        <v>13.63</v>
      </c>
      <c r="M13" s="16">
        <v>3.1840086728594446</v>
      </c>
      <c r="N13" s="16">
        <v>3.0089659440885357</v>
      </c>
      <c r="O13" s="16">
        <v>8.7521364385454811E-2</v>
      </c>
      <c r="P13" s="16">
        <v>34.379787897691827</v>
      </c>
      <c r="Q13" s="16">
        <f t="shared" si="4"/>
        <v>1.5363031930274098</v>
      </c>
      <c r="R13" s="23" t="s">
        <v>160</v>
      </c>
      <c r="S13" s="31" t="s">
        <v>228</v>
      </c>
      <c r="T13" s="25">
        <v>88.15</v>
      </c>
      <c r="U13" s="26">
        <v>64.61</v>
      </c>
      <c r="V13" s="26">
        <v>97.16</v>
      </c>
      <c r="W13" s="26">
        <v>94.91</v>
      </c>
      <c r="X13" s="16">
        <v>95.89</v>
      </c>
      <c r="Y13" s="22">
        <v>122</v>
      </c>
      <c r="Z13" s="22">
        <v>64</v>
      </c>
      <c r="AA13" s="22">
        <v>65</v>
      </c>
      <c r="AB13" s="16">
        <f t="shared" si="3"/>
        <v>88.36</v>
      </c>
      <c r="AC13" s="16">
        <f t="shared" si="2"/>
        <v>48.906666666666666</v>
      </c>
      <c r="AD13" s="16">
        <v>31.100000000000005</v>
      </c>
      <c r="AE13" s="16">
        <v>6.1333333333333329</v>
      </c>
      <c r="AF13" s="16">
        <v>13.166666666666666</v>
      </c>
      <c r="AG13" s="16">
        <v>32.633333333333333</v>
      </c>
      <c r="AH13" s="16">
        <v>5.5</v>
      </c>
      <c r="AI13" s="16">
        <v>11.733333333333334</v>
      </c>
      <c r="AJ13" s="16">
        <v>12.1</v>
      </c>
      <c r="AK13" s="16">
        <v>5.2</v>
      </c>
      <c r="AL13" s="16">
        <v>5.2666666666666666</v>
      </c>
      <c r="AM13" s="16">
        <v>28.733333333333331</v>
      </c>
      <c r="AN13" s="16">
        <v>7.0333333333333341</v>
      </c>
      <c r="AO13" s="16">
        <v>14.633333333333333</v>
      </c>
      <c r="AP13" s="16">
        <v>32.366666666666667</v>
      </c>
      <c r="AQ13" s="16">
        <v>8</v>
      </c>
      <c r="AR13" s="16">
        <v>21.133333333333336</v>
      </c>
      <c r="AS13" s="16">
        <v>12.4</v>
      </c>
      <c r="AT13" s="16">
        <v>13.6</v>
      </c>
      <c r="AU13" s="16">
        <v>12.766666666666666</v>
      </c>
      <c r="AV13" s="16">
        <v>10.399999999999999</v>
      </c>
      <c r="AW13" s="16">
        <v>13.799999999999999</v>
      </c>
      <c r="AX13" s="16">
        <v>11.833333333333334</v>
      </c>
      <c r="AY13" s="16">
        <v>18.100000000000001</v>
      </c>
      <c r="AZ13" s="16">
        <v>14.6</v>
      </c>
      <c r="BA13" s="16">
        <v>14.666666666666666</v>
      </c>
      <c r="BB13" s="16">
        <v>12.6</v>
      </c>
      <c r="BC13" s="16">
        <v>12.233333333333334</v>
      </c>
      <c r="BD13" s="16">
        <v>12.6</v>
      </c>
      <c r="BE13" s="16">
        <v>13.066666666666668</v>
      </c>
      <c r="BF13" s="16">
        <v>12.866666666666667</v>
      </c>
      <c r="BG13" s="16">
        <v>13.133333333333333</v>
      </c>
      <c r="BH13" s="16">
        <v>74.466666666666669</v>
      </c>
      <c r="BI13" s="16">
        <v>75.8</v>
      </c>
      <c r="BJ13" s="16">
        <v>75.033333333333346</v>
      </c>
      <c r="BK13" s="16">
        <v>78.199999999999989</v>
      </c>
      <c r="BL13" s="16">
        <v>75.466666666666669</v>
      </c>
      <c r="BM13" s="16">
        <v>77.399999999999991</v>
      </c>
      <c r="BN13" s="16">
        <v>65.7</v>
      </c>
      <c r="BO13" s="16">
        <v>75.866666666666674</v>
      </c>
      <c r="BP13" s="16">
        <v>75.7</v>
      </c>
      <c r="BQ13" s="16">
        <v>72.533333333333331</v>
      </c>
      <c r="BR13" s="16">
        <v>76.899999999999991</v>
      </c>
      <c r="BS13" s="16">
        <v>74.166666666666671</v>
      </c>
      <c r="BT13" s="16">
        <v>73.433333333333337</v>
      </c>
      <c r="BU13" s="16">
        <v>73.8</v>
      </c>
      <c r="BV13" s="16">
        <v>73.63333333333334</v>
      </c>
      <c r="BW13" s="16">
        <v>50.133333333333333</v>
      </c>
      <c r="BX13" s="16">
        <v>42.266666666666666</v>
      </c>
      <c r="BY13" s="16">
        <v>47.5</v>
      </c>
      <c r="BZ13" s="16">
        <v>52.5</v>
      </c>
      <c r="CA13" s="16">
        <v>41.366666666666667</v>
      </c>
      <c r="CB13" s="16">
        <v>47.300000000000004</v>
      </c>
      <c r="CC13" s="16">
        <v>39.450000000000003</v>
      </c>
      <c r="CD13" s="16">
        <v>41.066666666666663</v>
      </c>
      <c r="CE13" s="16">
        <v>41.166666666666664</v>
      </c>
      <c r="CF13" s="16">
        <v>50.533333333333331</v>
      </c>
      <c r="CG13" s="16">
        <v>42.933333333333337</v>
      </c>
      <c r="CH13" s="16">
        <v>48.800000000000004</v>
      </c>
      <c r="CI13" s="16">
        <v>48.79999999999999</v>
      </c>
      <c r="CJ13" s="16">
        <v>43.566666666666663</v>
      </c>
      <c r="CK13" s="16">
        <v>48.166666666666664</v>
      </c>
      <c r="CL13" s="16">
        <v>13.933333333333332</v>
      </c>
      <c r="CM13" s="16">
        <v>11.933333333333332</v>
      </c>
      <c r="CN13" s="16">
        <v>13.299999999999999</v>
      </c>
      <c r="CO13" s="16">
        <v>12.833333333333334</v>
      </c>
      <c r="CP13" s="16">
        <v>11.300000000000002</v>
      </c>
      <c r="CQ13" s="16">
        <v>12.333333333333334</v>
      </c>
      <c r="CR13" s="16">
        <v>12.3</v>
      </c>
      <c r="CS13" s="16">
        <v>12.466666666666669</v>
      </c>
      <c r="CT13" s="16">
        <v>12.533333333333331</v>
      </c>
      <c r="CU13" s="16">
        <v>13.866666666666667</v>
      </c>
      <c r="CV13" s="16">
        <v>12.266666666666666</v>
      </c>
      <c r="CW13" s="16">
        <v>13.433333333333332</v>
      </c>
      <c r="CX13" s="16">
        <v>14.466666666666667</v>
      </c>
      <c r="CY13" s="16">
        <v>11.833333333333334</v>
      </c>
      <c r="CZ13" s="16">
        <v>14</v>
      </c>
      <c r="DA13" s="16">
        <v>13.800000000000002</v>
      </c>
      <c r="DB13" s="16">
        <v>14.733333333333334</v>
      </c>
      <c r="DC13" s="16">
        <v>14.133333333333335</v>
      </c>
      <c r="DD13" s="16">
        <v>13.033333333333333</v>
      </c>
      <c r="DE13" s="16">
        <v>14.833333333333334</v>
      </c>
      <c r="DF13" s="16">
        <v>13.800000000000002</v>
      </c>
      <c r="DG13" s="16">
        <v>15</v>
      </c>
      <c r="DH13" s="16">
        <v>15.133333333333333</v>
      </c>
      <c r="DI13" s="16">
        <v>15.133333333333333</v>
      </c>
      <c r="DJ13" s="16">
        <v>13.933333333333332</v>
      </c>
      <c r="DK13" s="16">
        <v>14.566666666666668</v>
      </c>
      <c r="DL13" s="16">
        <v>14.033333333333333</v>
      </c>
      <c r="DM13" s="16">
        <v>13.966666666666669</v>
      </c>
      <c r="DN13" s="16">
        <v>14.266666666666666</v>
      </c>
      <c r="DO13" s="16">
        <v>14.066666666666665</v>
      </c>
      <c r="DP13" s="16">
        <v>4.5</v>
      </c>
      <c r="DQ13" s="16">
        <v>0.53333333333333333</v>
      </c>
      <c r="DR13" s="16">
        <v>1.5666666666666667</v>
      </c>
      <c r="DS13" s="16">
        <v>3.6666666666666665</v>
      </c>
      <c r="DT13" s="16">
        <v>0.53333333333333333</v>
      </c>
      <c r="DU13" s="16">
        <v>1.0999999999999999</v>
      </c>
      <c r="DV13" s="16">
        <v>3.1</v>
      </c>
      <c r="DW13" s="16">
        <v>0.43333333333333335</v>
      </c>
      <c r="DX13" s="16">
        <v>0.43333333333333335</v>
      </c>
      <c r="DY13" s="16">
        <v>4.3</v>
      </c>
      <c r="DZ13" s="16">
        <v>0.63333333333333341</v>
      </c>
      <c r="EA13" s="16">
        <v>1.8666666666666665</v>
      </c>
      <c r="EB13" s="16">
        <v>5.166666666666667</v>
      </c>
      <c r="EC13" s="16">
        <v>0.73333333333333328</v>
      </c>
      <c r="ED13" s="16">
        <v>3.0333333333333332</v>
      </c>
      <c r="EE13" s="16">
        <v>30.399999999999995</v>
      </c>
      <c r="EF13" s="16">
        <v>31.966666666666669</v>
      </c>
      <c r="EG13" s="16">
        <v>30.666666666666668</v>
      </c>
      <c r="EH13" s="16">
        <v>32</v>
      </c>
      <c r="EI13" s="16">
        <v>31.566666666666663</v>
      </c>
      <c r="EJ13" s="16">
        <v>31.3</v>
      </c>
      <c r="EK13" s="16">
        <v>24.75</v>
      </c>
      <c r="EL13" s="16">
        <v>31.8</v>
      </c>
      <c r="EM13" s="16">
        <v>31.8</v>
      </c>
      <c r="EN13" s="16">
        <v>29.666666666666668</v>
      </c>
      <c r="EO13" s="16">
        <v>32.9</v>
      </c>
      <c r="EP13" s="16">
        <v>30.333333333333332</v>
      </c>
      <c r="EQ13" s="16">
        <v>30.033333333333331</v>
      </c>
      <c r="ER13" s="16">
        <v>32.033333333333339</v>
      </c>
      <c r="ES13" s="16">
        <v>30.166666666666668</v>
      </c>
      <c r="ET13" s="16">
        <v>0.38000000000000006</v>
      </c>
      <c r="EU13" s="16">
        <v>0.3666666666666667</v>
      </c>
      <c r="EV13" s="16">
        <v>0.37333333333333335</v>
      </c>
      <c r="EW13" s="16">
        <v>0.33333333333333331</v>
      </c>
      <c r="EX13" s="16">
        <v>0.3666666666666667</v>
      </c>
      <c r="EY13" s="16">
        <v>0.34333333333333332</v>
      </c>
      <c r="EZ13" s="16">
        <v>0.47499999999999998</v>
      </c>
      <c r="FA13" s="16">
        <v>0.36333333333333329</v>
      </c>
      <c r="FB13" s="16">
        <v>0.3666666666666667</v>
      </c>
      <c r="FC13" s="16">
        <v>0.40333333333333332</v>
      </c>
      <c r="FD13" s="16">
        <v>0.35000000000000003</v>
      </c>
      <c r="FE13" s="16">
        <v>0.38666666666666671</v>
      </c>
      <c r="FF13" s="16">
        <v>0.39666666666666667</v>
      </c>
      <c r="FG13" s="16">
        <v>0.39333333333333337</v>
      </c>
      <c r="FH13" s="16">
        <v>0.38999999999999996</v>
      </c>
      <c r="FI13" s="16">
        <v>28.666666666666668</v>
      </c>
      <c r="FJ13" s="24">
        <v>1</v>
      </c>
      <c r="FK13" s="24">
        <v>0</v>
      </c>
      <c r="FL13" s="24">
        <v>0</v>
      </c>
      <c r="FM13" s="24">
        <v>1</v>
      </c>
      <c r="FN13" s="24">
        <v>0</v>
      </c>
      <c r="FO13" s="24">
        <v>0</v>
      </c>
    </row>
    <row r="14" spans="1:171" s="24" customFormat="1">
      <c r="A14" s="24">
        <v>67</v>
      </c>
      <c r="B14" s="24" t="s">
        <v>144</v>
      </c>
      <c r="C14" s="16" t="s">
        <v>145</v>
      </c>
      <c r="D14" s="11" t="s">
        <v>143</v>
      </c>
      <c r="E14" s="16">
        <v>1.2</v>
      </c>
      <c r="F14" s="16">
        <f t="shared" si="0"/>
        <v>-7.9181246047624804E-2</v>
      </c>
      <c r="G14" s="21">
        <v>0.625</v>
      </c>
      <c r="H14" s="24">
        <v>500</v>
      </c>
      <c r="I14" s="24">
        <v>26.1</v>
      </c>
      <c r="J14" s="24">
        <v>15</v>
      </c>
      <c r="K14" s="24">
        <v>-8.43</v>
      </c>
      <c r="L14" s="24">
        <v>11.85</v>
      </c>
      <c r="M14" s="16">
        <v>5.4282929413682552</v>
      </c>
      <c r="N14" s="16">
        <v>5.2913634072876015</v>
      </c>
      <c r="O14" s="16">
        <v>6.8464767040326946E-2</v>
      </c>
      <c r="P14" s="16">
        <v>77.285933130699121</v>
      </c>
      <c r="Q14" s="16">
        <f t="shared" si="4"/>
        <v>1.8881004548543148</v>
      </c>
      <c r="R14" s="23" t="s">
        <v>161</v>
      </c>
      <c r="S14" s="31" t="s">
        <v>229</v>
      </c>
      <c r="T14" s="25">
        <v>106.62</v>
      </c>
      <c r="U14" s="26">
        <v>101.26</v>
      </c>
      <c r="V14" s="26">
        <v>138.69</v>
      </c>
      <c r="W14" s="26">
        <v>78.84</v>
      </c>
      <c r="X14" s="16">
        <v>107.46</v>
      </c>
      <c r="Y14" s="22">
        <v>107</v>
      </c>
      <c r="Z14" s="22">
        <v>62</v>
      </c>
      <c r="AA14" s="22">
        <v>77</v>
      </c>
      <c r="AB14" s="16">
        <f t="shared" si="3"/>
        <v>80.900000000000006</v>
      </c>
      <c r="AC14" s="16">
        <f t="shared" si="2"/>
        <v>38.933333333333337</v>
      </c>
      <c r="AD14" s="16">
        <v>39.099999999999994</v>
      </c>
      <c r="AE14" s="16">
        <v>11.8</v>
      </c>
      <c r="AF14" s="16">
        <v>19.100000000000001</v>
      </c>
      <c r="AG14" s="16">
        <v>38.450000000000003</v>
      </c>
      <c r="AH14" s="16">
        <v>13.05</v>
      </c>
      <c r="AI14" s="16">
        <v>20.3</v>
      </c>
      <c r="AJ14" s="16">
        <v>28.200000000000003</v>
      </c>
      <c r="AK14" s="16">
        <v>8.9</v>
      </c>
      <c r="AL14" s="16">
        <v>8.9499999999999993</v>
      </c>
      <c r="AM14" s="16">
        <v>36.85</v>
      </c>
      <c r="AN14" s="16">
        <v>11.75</v>
      </c>
      <c r="AO14" s="16">
        <v>18.049999999999997</v>
      </c>
      <c r="AP14" s="16">
        <v>41.1</v>
      </c>
      <c r="AQ14" s="16">
        <v>15.75</v>
      </c>
      <c r="AR14" s="16">
        <v>29.05</v>
      </c>
      <c r="AS14" s="16">
        <v>11.350000000000001</v>
      </c>
      <c r="AT14" s="16">
        <v>12</v>
      </c>
      <c r="AU14" s="16">
        <v>11.6</v>
      </c>
      <c r="AV14" s="16">
        <v>11.65</v>
      </c>
      <c r="AW14" s="16">
        <v>12.2</v>
      </c>
      <c r="AX14" s="16">
        <v>11.9</v>
      </c>
      <c r="AY14" s="16">
        <v>16.55</v>
      </c>
      <c r="AZ14" s="16">
        <v>13.1</v>
      </c>
      <c r="BA14" s="16">
        <v>13.2</v>
      </c>
      <c r="BB14" s="16">
        <v>10.3</v>
      </c>
      <c r="BC14" s="16">
        <v>11.55</v>
      </c>
      <c r="BD14" s="16">
        <v>10.9</v>
      </c>
      <c r="BE14" s="16">
        <v>11.75</v>
      </c>
      <c r="BF14" s="16">
        <v>10.35</v>
      </c>
      <c r="BG14" s="16">
        <v>11.4</v>
      </c>
      <c r="BH14" s="16">
        <v>73.2</v>
      </c>
      <c r="BI14" s="16">
        <v>72.599999999999994</v>
      </c>
      <c r="BJ14" s="16">
        <v>73.25</v>
      </c>
      <c r="BK14" s="16">
        <v>70.7</v>
      </c>
      <c r="BL14" s="16">
        <v>72.150000000000006</v>
      </c>
      <c r="BM14" s="16">
        <v>71.849999999999994</v>
      </c>
      <c r="BN14" s="16">
        <v>35.75</v>
      </c>
      <c r="BO14" s="16">
        <v>68</v>
      </c>
      <c r="BP14" s="16">
        <v>67.75</v>
      </c>
      <c r="BQ14" s="16">
        <v>73.900000000000006</v>
      </c>
      <c r="BR14" s="16">
        <v>72.150000000000006</v>
      </c>
      <c r="BS14" s="16">
        <v>73.7</v>
      </c>
      <c r="BT14" s="16">
        <v>74.25</v>
      </c>
      <c r="BU14" s="16">
        <v>74.5</v>
      </c>
      <c r="BV14" s="16">
        <v>74.900000000000006</v>
      </c>
      <c r="BW14" s="16">
        <v>52.95</v>
      </c>
      <c r="BX14" s="16">
        <v>51.2</v>
      </c>
      <c r="BY14" s="16">
        <v>52.5</v>
      </c>
      <c r="BZ14" s="16">
        <v>48.45</v>
      </c>
      <c r="CA14" s="16">
        <v>50.65</v>
      </c>
      <c r="CB14" s="16">
        <v>52.2</v>
      </c>
      <c r="CC14" s="16">
        <v>22</v>
      </c>
      <c r="CD14" s="16">
        <v>45</v>
      </c>
      <c r="CE14" s="16">
        <v>44.55</v>
      </c>
      <c r="CF14" s="16">
        <v>52.5</v>
      </c>
      <c r="CG14" s="16">
        <v>50.8</v>
      </c>
      <c r="CH14" s="16">
        <v>52.65</v>
      </c>
      <c r="CI14" s="16">
        <v>52.8</v>
      </c>
      <c r="CJ14" s="16">
        <v>56.1</v>
      </c>
      <c r="CK14" s="16">
        <v>53.7</v>
      </c>
      <c r="CL14" s="16">
        <v>14.25</v>
      </c>
      <c r="CM14" s="16">
        <v>13.45</v>
      </c>
      <c r="CN14" s="16">
        <v>14.45</v>
      </c>
      <c r="CO14" s="16">
        <v>13.7</v>
      </c>
      <c r="CP14" s="16">
        <v>11.7</v>
      </c>
      <c r="CQ14" s="16">
        <v>14.05</v>
      </c>
      <c r="CR14" s="16">
        <v>9.1499999999999986</v>
      </c>
      <c r="CS14" s="16">
        <v>13.75</v>
      </c>
      <c r="CT14" s="16">
        <v>13.55</v>
      </c>
      <c r="CU14" s="16">
        <v>13.75</v>
      </c>
      <c r="CV14" s="16">
        <v>12.1</v>
      </c>
      <c r="CW14" s="16">
        <v>13.45</v>
      </c>
      <c r="CX14" s="16">
        <v>15</v>
      </c>
      <c r="CY14" s="16">
        <v>11.55</v>
      </c>
      <c r="CZ14" s="16">
        <v>12.7</v>
      </c>
      <c r="DA14" s="16">
        <v>14.2</v>
      </c>
      <c r="DB14" s="16">
        <v>13.399999999999999</v>
      </c>
      <c r="DC14" s="16">
        <v>14</v>
      </c>
      <c r="DD14" s="16">
        <v>14.7</v>
      </c>
      <c r="DE14" s="16">
        <v>12.8</v>
      </c>
      <c r="DF14" s="16">
        <v>14.25</v>
      </c>
      <c r="DG14" s="16">
        <v>17.55</v>
      </c>
      <c r="DH14" s="16">
        <v>15.4</v>
      </c>
      <c r="DI14" s="16">
        <v>15.450000000000001</v>
      </c>
      <c r="DJ14" s="16">
        <v>13.75</v>
      </c>
      <c r="DK14" s="16">
        <v>12.75</v>
      </c>
      <c r="DL14" s="16">
        <v>13.100000000000001</v>
      </c>
      <c r="DM14" s="16">
        <v>14.350000000000001</v>
      </c>
      <c r="DN14" s="16">
        <v>12.25</v>
      </c>
      <c r="DO14" s="16">
        <v>12.65</v>
      </c>
      <c r="DP14" s="16">
        <v>4.8</v>
      </c>
      <c r="DQ14" s="16">
        <v>1.5</v>
      </c>
      <c r="DR14" s="16">
        <v>2.35</v>
      </c>
      <c r="DS14" s="16">
        <v>5.65</v>
      </c>
      <c r="DT14" s="16">
        <v>1.75</v>
      </c>
      <c r="DU14" s="16">
        <v>2.85</v>
      </c>
      <c r="DV14" s="16">
        <v>14.1</v>
      </c>
      <c r="DW14" s="16">
        <v>1.25</v>
      </c>
      <c r="DX14" s="16">
        <v>1.25</v>
      </c>
      <c r="DY14" s="16">
        <v>3.95</v>
      </c>
      <c r="DZ14" s="16">
        <v>1.4500000000000002</v>
      </c>
      <c r="EA14" s="16">
        <v>2.0499999999999998</v>
      </c>
      <c r="EB14" s="16">
        <v>4.8000000000000007</v>
      </c>
      <c r="EC14" s="16">
        <v>1.9500000000000002</v>
      </c>
      <c r="ED14" s="16">
        <v>3.4</v>
      </c>
      <c r="EE14" s="16">
        <v>36.15</v>
      </c>
      <c r="EF14" s="16">
        <v>33.15</v>
      </c>
      <c r="EG14" s="16">
        <v>36.099999999999994</v>
      </c>
      <c r="EH14" s="16">
        <v>36.299999999999997</v>
      </c>
      <c r="EI14" s="16">
        <v>28.950000000000003</v>
      </c>
      <c r="EJ14" s="16">
        <v>36</v>
      </c>
      <c r="EK14" s="16">
        <v>30.049999999999997</v>
      </c>
      <c r="EL14" s="16">
        <v>36.6</v>
      </c>
      <c r="EM14" s="16">
        <v>36.450000000000003</v>
      </c>
      <c r="EN14" s="16">
        <v>35.5</v>
      </c>
      <c r="EO14" s="16">
        <v>30.25</v>
      </c>
      <c r="EP14" s="16">
        <v>33.5</v>
      </c>
      <c r="EQ14" s="16">
        <v>36.900000000000006</v>
      </c>
      <c r="ER14" s="16">
        <v>28.15</v>
      </c>
      <c r="ES14" s="16">
        <v>29.45</v>
      </c>
      <c r="ET14" s="16">
        <v>0.4</v>
      </c>
      <c r="EU14" s="16">
        <v>0.41499999999999998</v>
      </c>
      <c r="EV14" s="16">
        <v>0.40500000000000003</v>
      </c>
      <c r="EW14" s="16">
        <v>0.43000000000000005</v>
      </c>
      <c r="EX14" s="16">
        <v>0.42</v>
      </c>
      <c r="EY14" s="16">
        <v>0.42000000000000004</v>
      </c>
      <c r="EZ14" s="16">
        <v>0.69</v>
      </c>
      <c r="FA14" s="16">
        <v>0.45500000000000002</v>
      </c>
      <c r="FB14" s="16">
        <v>0.46</v>
      </c>
      <c r="FC14" s="16">
        <v>0.39</v>
      </c>
      <c r="FD14" s="16">
        <v>0.42</v>
      </c>
      <c r="FE14" s="16">
        <v>0.4</v>
      </c>
      <c r="FF14" s="16">
        <v>0.39500000000000002</v>
      </c>
      <c r="FG14" s="16">
        <v>0.38</v>
      </c>
      <c r="FH14" s="16">
        <v>0.39</v>
      </c>
      <c r="FI14" s="16">
        <v>26.5</v>
      </c>
      <c r="FJ14" s="24">
        <v>1</v>
      </c>
      <c r="FK14" s="24">
        <v>1</v>
      </c>
      <c r="FL14" s="24">
        <v>1</v>
      </c>
      <c r="FM14" s="24">
        <v>0</v>
      </c>
      <c r="FN14" s="24">
        <v>0</v>
      </c>
      <c r="FO14" s="24">
        <v>0</v>
      </c>
    </row>
    <row r="15" spans="1:171" s="24" customFormat="1">
      <c r="A15" s="24">
        <v>68</v>
      </c>
      <c r="B15" s="24" t="s">
        <v>148</v>
      </c>
      <c r="C15" s="16" t="s">
        <v>145</v>
      </c>
      <c r="D15" s="11" t="s">
        <v>143</v>
      </c>
      <c r="E15" s="16">
        <v>1.5</v>
      </c>
      <c r="F15" s="16">
        <f t="shared" si="0"/>
        <v>-0.17609125905568127</v>
      </c>
      <c r="G15" s="21">
        <v>-1.375</v>
      </c>
      <c r="H15" s="24">
        <v>579</v>
      </c>
      <c r="I15" s="24">
        <v>23.7</v>
      </c>
      <c r="J15" s="24">
        <v>14</v>
      </c>
      <c r="K15" s="24">
        <v>-8.93</v>
      </c>
      <c r="L15" s="24">
        <v>10.96</v>
      </c>
      <c r="M15" s="16">
        <v>5.9981358083452339</v>
      </c>
      <c r="N15" s="16">
        <v>5.7903391008949994</v>
      </c>
      <c r="O15" s="16">
        <v>0.10389835372511685</v>
      </c>
      <c r="P15" s="16">
        <v>55.730807017543889</v>
      </c>
      <c r="Q15" s="16">
        <f t="shared" si="4"/>
        <v>1.7460953319621484</v>
      </c>
      <c r="R15" s="23" t="s">
        <v>162</v>
      </c>
      <c r="S15" s="31" t="s">
        <v>229</v>
      </c>
      <c r="T15" s="25">
        <v>84.55</v>
      </c>
      <c r="U15" s="26">
        <v>75.3</v>
      </c>
      <c r="V15" s="26">
        <v>108.12</v>
      </c>
      <c r="W15" s="26">
        <v>82.83</v>
      </c>
      <c r="X15" s="16">
        <v>71.88</v>
      </c>
      <c r="Y15" s="22">
        <v>117</v>
      </c>
      <c r="Z15" s="22">
        <v>73</v>
      </c>
      <c r="AA15" s="22">
        <v>85</v>
      </c>
      <c r="AB15" s="16">
        <f t="shared" si="3"/>
        <v>91.48</v>
      </c>
      <c r="AC15" s="16">
        <f t="shared" si="2"/>
        <v>46.986666666666672</v>
      </c>
      <c r="AD15" s="16">
        <v>32.4</v>
      </c>
      <c r="AE15" s="16">
        <v>10.799999999999999</v>
      </c>
      <c r="AF15" s="16">
        <v>15.9</v>
      </c>
      <c r="AG15" s="16">
        <v>35.533333333333339</v>
      </c>
      <c r="AH15" s="16">
        <v>11.6</v>
      </c>
      <c r="AI15" s="16">
        <v>20.133333333333336</v>
      </c>
      <c r="AJ15" s="16">
        <v>25.600000000000005</v>
      </c>
      <c r="AK15" s="16">
        <v>9.9333333333333318</v>
      </c>
      <c r="AL15" s="16">
        <v>10.6</v>
      </c>
      <c r="AM15" s="16">
        <v>29.7</v>
      </c>
      <c r="AN15" s="16">
        <v>9.6666666666666661</v>
      </c>
      <c r="AO15" s="16">
        <v>13.566666666666665</v>
      </c>
      <c r="AP15" s="16">
        <v>31.566666666666666</v>
      </c>
      <c r="AQ15" s="16">
        <v>12.633333333333333</v>
      </c>
      <c r="AR15" s="16">
        <v>19.233333333333334</v>
      </c>
      <c r="AS15" s="16">
        <v>11.566666666666668</v>
      </c>
      <c r="AT15" s="16">
        <v>12.933333333333332</v>
      </c>
      <c r="AU15" s="16">
        <v>12.4</v>
      </c>
      <c r="AV15" s="16">
        <v>11.133333333333333</v>
      </c>
      <c r="AW15" s="16">
        <v>13.1</v>
      </c>
      <c r="AX15" s="16">
        <v>12.133333333333335</v>
      </c>
      <c r="AY15" s="16">
        <v>6.5333333333333341</v>
      </c>
      <c r="AZ15" s="16">
        <v>13.9</v>
      </c>
      <c r="BA15" s="16">
        <v>13.700000000000001</v>
      </c>
      <c r="BB15" s="16">
        <v>10.800000000000002</v>
      </c>
      <c r="BC15" s="16">
        <v>12.433333333333332</v>
      </c>
      <c r="BD15" s="16">
        <v>11.9</v>
      </c>
      <c r="BE15" s="16">
        <v>11.933333333333332</v>
      </c>
      <c r="BF15" s="16">
        <v>11.799999999999999</v>
      </c>
      <c r="BG15" s="16">
        <v>11.9</v>
      </c>
      <c r="BH15" s="16">
        <v>83.966666666666669</v>
      </c>
      <c r="BI15" s="16">
        <v>79.833333333333329</v>
      </c>
      <c r="BJ15" s="16">
        <v>82</v>
      </c>
      <c r="BK15" s="16">
        <v>85.833333333333329</v>
      </c>
      <c r="BL15" s="16">
        <v>79.266666666666666</v>
      </c>
      <c r="BM15" s="16">
        <v>83.5</v>
      </c>
      <c r="BN15" s="16">
        <v>83.13333333333334</v>
      </c>
      <c r="BO15" s="16">
        <v>79.033333333333331</v>
      </c>
      <c r="BP15" s="16">
        <v>79.766666666666666</v>
      </c>
      <c r="BQ15" s="16">
        <v>83</v>
      </c>
      <c r="BR15" s="16">
        <v>81.399999999999991</v>
      </c>
      <c r="BS15" s="16">
        <v>82.3</v>
      </c>
      <c r="BT15" s="16">
        <v>81.400000000000006</v>
      </c>
      <c r="BU15" s="16">
        <v>79.333333333333329</v>
      </c>
      <c r="BV15" s="16">
        <v>80.766666666666666</v>
      </c>
      <c r="BW15" s="16">
        <v>53.966666666666661</v>
      </c>
      <c r="BX15" s="16">
        <v>49.933333333333337</v>
      </c>
      <c r="BY15" s="16">
        <v>51.866666666666667</v>
      </c>
      <c r="BZ15" s="16">
        <v>56.533333333333331</v>
      </c>
      <c r="CA15" s="16">
        <v>51.6</v>
      </c>
      <c r="CB15" s="16">
        <v>54.433333333333337</v>
      </c>
      <c r="CC15" s="16">
        <v>53.699999999999996</v>
      </c>
      <c r="CD15" s="16">
        <v>48.1</v>
      </c>
      <c r="CE15" s="16">
        <v>47.5</v>
      </c>
      <c r="CF15" s="16">
        <v>52.166666666666664</v>
      </c>
      <c r="CG15" s="16">
        <v>49.633333333333333</v>
      </c>
      <c r="CH15" s="16">
        <v>50.5</v>
      </c>
      <c r="CI15" s="16">
        <v>53.699999999999996</v>
      </c>
      <c r="CJ15" s="16">
        <v>51.466666666666661</v>
      </c>
      <c r="CK15" s="16">
        <v>53.266666666666659</v>
      </c>
      <c r="CL15" s="16">
        <v>14.1</v>
      </c>
      <c r="CM15" s="16">
        <v>12.933333333333332</v>
      </c>
      <c r="CN15" s="16">
        <v>13.6</v>
      </c>
      <c r="CO15" s="16">
        <v>13.300000000000002</v>
      </c>
      <c r="CP15" s="16">
        <v>12.366666666666667</v>
      </c>
      <c r="CQ15" s="16">
        <v>12.933333333333335</v>
      </c>
      <c r="CR15" s="16">
        <v>10.466666666666667</v>
      </c>
      <c r="CS15" s="16">
        <v>12.5</v>
      </c>
      <c r="CT15" s="16">
        <v>12.399999999999999</v>
      </c>
      <c r="CU15" s="16">
        <v>13.5</v>
      </c>
      <c r="CV15" s="16">
        <v>12.733333333333334</v>
      </c>
      <c r="CW15" s="16">
        <v>13.233333333333334</v>
      </c>
      <c r="CX15" s="16">
        <v>13.566666666666668</v>
      </c>
      <c r="CY15" s="16">
        <v>13.299999999999999</v>
      </c>
      <c r="CZ15" s="16">
        <v>13.200000000000001</v>
      </c>
      <c r="DA15" s="16">
        <v>12.866666666666667</v>
      </c>
      <c r="DB15" s="16">
        <v>13.666666666666666</v>
      </c>
      <c r="DC15" s="16">
        <v>13.333333333333334</v>
      </c>
      <c r="DD15" s="16">
        <v>12.299999999999999</v>
      </c>
      <c r="DE15" s="16">
        <v>13.4</v>
      </c>
      <c r="DF15" s="16">
        <v>12.800000000000002</v>
      </c>
      <c r="DG15" s="16">
        <v>12.266666666666666</v>
      </c>
      <c r="DH15" s="16">
        <v>14.066666666666668</v>
      </c>
      <c r="DI15" s="16">
        <v>14.033333333333333</v>
      </c>
      <c r="DJ15" s="16">
        <v>13.333333333333334</v>
      </c>
      <c r="DK15" s="16">
        <v>13.5</v>
      </c>
      <c r="DL15" s="16">
        <v>13.733333333333334</v>
      </c>
      <c r="DM15" s="16">
        <v>12.566666666666668</v>
      </c>
      <c r="DN15" s="16">
        <v>13.366666666666665</v>
      </c>
      <c r="DO15" s="16">
        <v>12.666666666666666</v>
      </c>
      <c r="DP15" s="16">
        <v>3.2333333333333338</v>
      </c>
      <c r="DQ15" s="16">
        <v>1.3</v>
      </c>
      <c r="DR15" s="16">
        <v>1.7333333333333334</v>
      </c>
      <c r="DS15" s="16">
        <v>2.9666666666666668</v>
      </c>
      <c r="DT15" s="16">
        <v>1.4333333333333333</v>
      </c>
      <c r="DU15" s="16">
        <v>1.9333333333333333</v>
      </c>
      <c r="DV15" s="16">
        <v>2.8333333333333335</v>
      </c>
      <c r="DW15" s="16">
        <v>1.1666666666666667</v>
      </c>
      <c r="DX15" s="16">
        <v>1.2</v>
      </c>
      <c r="DY15" s="16">
        <v>2.9333333333333336</v>
      </c>
      <c r="DZ15" s="16">
        <v>1.0333333333333334</v>
      </c>
      <c r="EA15" s="16">
        <v>1.3666666666666669</v>
      </c>
      <c r="EB15" s="16">
        <v>4</v>
      </c>
      <c r="EC15" s="16">
        <v>1.6666666666666667</v>
      </c>
      <c r="ED15" s="16">
        <v>2.5</v>
      </c>
      <c r="EE15" s="16">
        <v>30.433333333333337</v>
      </c>
      <c r="EF15" s="16">
        <v>30.3</v>
      </c>
      <c r="EG15" s="16">
        <v>30.466666666666669</v>
      </c>
      <c r="EH15" s="16">
        <v>28.633333333333336</v>
      </c>
      <c r="EI15" s="16">
        <v>28.066666666666666</v>
      </c>
      <c r="EJ15" s="16">
        <v>28.333333333333332</v>
      </c>
      <c r="EK15" s="16">
        <v>37.1</v>
      </c>
      <c r="EL15" s="16">
        <v>30.166666666666668</v>
      </c>
      <c r="EM15" s="16">
        <v>30.166666666666668</v>
      </c>
      <c r="EN15" s="16">
        <v>33.033333333333339</v>
      </c>
      <c r="EO15" s="16">
        <v>31.8</v>
      </c>
      <c r="EP15" s="16">
        <v>32.300000000000004</v>
      </c>
      <c r="EQ15" s="16">
        <v>26.533333333333331</v>
      </c>
      <c r="ER15" s="16">
        <v>31.366666666666664</v>
      </c>
      <c r="ES15" s="16">
        <v>27.599999999999998</v>
      </c>
      <c r="ET15" s="16">
        <v>0.26</v>
      </c>
      <c r="EU15" s="16">
        <v>0.31333333333333335</v>
      </c>
      <c r="EV15" s="16">
        <v>0.28666666666666668</v>
      </c>
      <c r="EW15" s="16">
        <v>0.23333333333333336</v>
      </c>
      <c r="EX15" s="16">
        <v>0.31333333333333335</v>
      </c>
      <c r="EY15" s="16">
        <v>0.26333333333333336</v>
      </c>
      <c r="EZ15" s="16">
        <v>0.27333333333333337</v>
      </c>
      <c r="FA15" s="16">
        <v>0.32</v>
      </c>
      <c r="FB15" s="16">
        <v>0.31333333333333335</v>
      </c>
      <c r="FC15" s="16">
        <v>0.27333333333333337</v>
      </c>
      <c r="FD15" s="16">
        <v>0.29666666666666669</v>
      </c>
      <c r="FE15" s="16">
        <v>0.28333333333333338</v>
      </c>
      <c r="FF15" s="16">
        <v>0.3</v>
      </c>
      <c r="FG15" s="16">
        <v>0.32333333333333331</v>
      </c>
      <c r="FH15" s="16">
        <v>0.30666666666666664</v>
      </c>
      <c r="FI15" s="16">
        <v>24.666666666666668</v>
      </c>
      <c r="FJ15" s="24">
        <v>1</v>
      </c>
      <c r="FK15" s="24">
        <v>0</v>
      </c>
      <c r="FL15" s="24">
        <v>1</v>
      </c>
      <c r="FM15" s="24">
        <v>0</v>
      </c>
      <c r="FN15" s="24">
        <v>0</v>
      </c>
      <c r="FO15" s="24">
        <v>0</v>
      </c>
    </row>
    <row r="16" spans="1:171" s="24" customFormat="1">
      <c r="A16" s="24">
        <v>63</v>
      </c>
      <c r="B16" s="24" t="s">
        <v>148</v>
      </c>
      <c r="C16" s="16" t="s">
        <v>145</v>
      </c>
      <c r="D16" s="14" t="s">
        <v>152</v>
      </c>
      <c r="E16" s="15">
        <v>1</v>
      </c>
      <c r="F16" s="16">
        <f t="shared" si="0"/>
        <v>0</v>
      </c>
      <c r="G16" s="21">
        <v>-6.125</v>
      </c>
      <c r="H16" s="24">
        <v>457</v>
      </c>
      <c r="I16" s="24">
        <v>22.46</v>
      </c>
      <c r="J16" s="24">
        <v>8</v>
      </c>
      <c r="K16" s="24">
        <v>-22.43</v>
      </c>
      <c r="L16" s="24">
        <v>11.17</v>
      </c>
      <c r="M16" s="12">
        <v>5.0133764210867016</v>
      </c>
      <c r="N16" s="12">
        <v>4.8883024960196479</v>
      </c>
      <c r="O16" s="12">
        <v>6.2536962533526572E-2</v>
      </c>
      <c r="P16" s="12">
        <v>78.166612159952436</v>
      </c>
      <c r="Q16" s="16">
        <f t="shared" si="4"/>
        <v>1.8930212894916938</v>
      </c>
      <c r="R16" s="13" t="s">
        <v>163</v>
      </c>
      <c r="S16" s="31" t="s">
        <v>229</v>
      </c>
      <c r="T16" s="25">
        <v>61.28</v>
      </c>
      <c r="U16" s="17">
        <v>40.840000000000003</v>
      </c>
      <c r="V16" s="17">
        <v>74.260000000000005</v>
      </c>
      <c r="W16" s="17">
        <v>73.89</v>
      </c>
      <c r="X16" s="16">
        <v>56</v>
      </c>
      <c r="Y16" s="22">
        <v>113</v>
      </c>
      <c r="Z16" s="22">
        <v>66</v>
      </c>
      <c r="AA16" s="22">
        <v>45</v>
      </c>
      <c r="AB16" s="16">
        <f t="shared" si="3"/>
        <v>85.74</v>
      </c>
      <c r="AC16" s="16">
        <f t="shared" si="2"/>
        <v>49.16</v>
      </c>
      <c r="AD16" s="16">
        <v>41.766666666666666</v>
      </c>
      <c r="AE16" s="16">
        <v>5.6000000000000005</v>
      </c>
      <c r="AF16" s="16">
        <v>12.866666666666667</v>
      </c>
      <c r="AG16" s="16">
        <v>45.766666666666673</v>
      </c>
      <c r="AH16" s="16">
        <v>5.166666666666667</v>
      </c>
      <c r="AI16" s="16">
        <v>11.1</v>
      </c>
      <c r="AJ16" s="16"/>
      <c r="AK16" s="16">
        <v>4.7</v>
      </c>
      <c r="AL16" s="16">
        <v>4.7</v>
      </c>
      <c r="AM16" s="16">
        <v>37.766666666666673</v>
      </c>
      <c r="AN16" s="16">
        <v>5.333333333333333</v>
      </c>
      <c r="AO16" s="16">
        <v>10.733333333333334</v>
      </c>
      <c r="AP16" s="16">
        <v>41.93333333333333</v>
      </c>
      <c r="AQ16" s="16">
        <v>9.1</v>
      </c>
      <c r="AR16" s="16">
        <v>26.366666666666664</v>
      </c>
      <c r="AS16" s="16">
        <v>13.633333333333333</v>
      </c>
      <c r="AT16" s="16">
        <v>9.7000000000000011</v>
      </c>
      <c r="AU16" s="16">
        <v>12.233333333333334</v>
      </c>
      <c r="AV16" s="16">
        <v>13.566666666666668</v>
      </c>
      <c r="AW16" s="16">
        <v>10.133333333333333</v>
      </c>
      <c r="AX16" s="16">
        <v>12.266666666666666</v>
      </c>
      <c r="AY16" s="16" t="e">
        <v>#DIV/0!</v>
      </c>
      <c r="AZ16" s="16">
        <v>10.200000000000001</v>
      </c>
      <c r="BA16" s="16">
        <v>10.200000000000001</v>
      </c>
      <c r="BB16" s="16">
        <v>14.633333333333335</v>
      </c>
      <c r="BC16" s="16">
        <v>9.4333333333333336</v>
      </c>
      <c r="BD16" s="16">
        <v>12.666666666666666</v>
      </c>
      <c r="BE16" s="16">
        <v>13.166666666666666</v>
      </c>
      <c r="BF16" s="16">
        <v>8.4666666666666668</v>
      </c>
      <c r="BG16" s="16">
        <v>12.433333333333332</v>
      </c>
      <c r="BH16" s="16">
        <v>72.366666666666674</v>
      </c>
      <c r="BI16" s="16">
        <v>76.500000000000014</v>
      </c>
      <c r="BJ16" s="16">
        <v>74.033333333333331</v>
      </c>
      <c r="BK16" s="16">
        <v>69.600000000000009</v>
      </c>
      <c r="BL16" s="16">
        <v>77.666666666666671</v>
      </c>
      <c r="BM16" s="16">
        <v>72.899999999999991</v>
      </c>
      <c r="BN16" s="16"/>
      <c r="BO16" s="16">
        <v>75.533333333333331</v>
      </c>
      <c r="BP16" s="16">
        <v>75.533333333333331</v>
      </c>
      <c r="BQ16" s="16">
        <v>67.766666666666666</v>
      </c>
      <c r="BR16" s="16">
        <v>75.233333333333334</v>
      </c>
      <c r="BS16" s="16">
        <v>71.13333333333334</v>
      </c>
      <c r="BT16" s="16">
        <v>74.666666666666671</v>
      </c>
      <c r="BU16" s="16">
        <v>75.899999999999991</v>
      </c>
      <c r="BV16" s="16">
        <v>75.400000000000006</v>
      </c>
      <c r="BW16" s="16">
        <v>49.333333333333336</v>
      </c>
      <c r="BX16" s="16">
        <v>56.366666666666674</v>
      </c>
      <c r="BY16" s="16">
        <v>54.9</v>
      </c>
      <c r="BZ16" s="16">
        <v>49.866666666666674</v>
      </c>
      <c r="CA16" s="16">
        <v>54.699999999999996</v>
      </c>
      <c r="CB16" s="16">
        <v>53.866666666666667</v>
      </c>
      <c r="CC16" s="16"/>
      <c r="CD16" s="16">
        <v>53.133333333333326</v>
      </c>
      <c r="CE16" s="16">
        <v>53.133333333333326</v>
      </c>
      <c r="CF16" s="16">
        <v>46.966666666666661</v>
      </c>
      <c r="CG16" s="16">
        <v>56.633333333333326</v>
      </c>
      <c r="CH16" s="16">
        <v>54.9</v>
      </c>
      <c r="CI16" s="16">
        <v>48.466666666666669</v>
      </c>
      <c r="CJ16" s="16">
        <v>57.166666666666664</v>
      </c>
      <c r="CK16" s="16">
        <v>48.79999999999999</v>
      </c>
      <c r="CL16" s="16">
        <v>14.233333333333334</v>
      </c>
      <c r="CM16" s="16">
        <v>12.033333333333333</v>
      </c>
      <c r="CN16" s="16">
        <v>13.833333333333334</v>
      </c>
      <c r="CO16" s="16">
        <v>14.633333333333333</v>
      </c>
      <c r="CP16" s="16">
        <v>13.366666666666667</v>
      </c>
      <c r="CQ16" s="16">
        <v>13.833333333333334</v>
      </c>
      <c r="CR16" s="16" t="e">
        <v>#DIV/0!</v>
      </c>
      <c r="CS16" s="16">
        <v>10.533333333333333</v>
      </c>
      <c r="CT16" s="16">
        <v>10.533333333333333</v>
      </c>
      <c r="CU16" s="16">
        <v>15</v>
      </c>
      <c r="CV16" s="16">
        <v>12.4</v>
      </c>
      <c r="CW16" s="16">
        <v>14.133333333333335</v>
      </c>
      <c r="CX16" s="16">
        <v>13.666666666666666</v>
      </c>
      <c r="CY16" s="16">
        <v>11.9</v>
      </c>
      <c r="CZ16" s="16">
        <v>13.933333333333332</v>
      </c>
      <c r="DA16" s="16">
        <v>13.333333333333334</v>
      </c>
      <c r="DB16" s="16">
        <v>12.200000000000001</v>
      </c>
      <c r="DC16" s="16">
        <v>13</v>
      </c>
      <c r="DD16" s="16">
        <v>13.9</v>
      </c>
      <c r="DE16" s="16">
        <v>12.299999999999999</v>
      </c>
      <c r="DF16" s="16">
        <v>13.133333333333333</v>
      </c>
      <c r="DG16" s="16"/>
      <c r="DH16" s="16">
        <v>12.5</v>
      </c>
      <c r="DI16" s="16">
        <v>12.5</v>
      </c>
      <c r="DJ16" s="16">
        <v>14.066666666666668</v>
      </c>
      <c r="DK16" s="16">
        <v>12.333333333333334</v>
      </c>
      <c r="DL16" s="16">
        <v>13.333333333333334</v>
      </c>
      <c r="DM16" s="16">
        <v>13.066666666666668</v>
      </c>
      <c r="DN16" s="16">
        <v>12.533333333333333</v>
      </c>
      <c r="DO16" s="16">
        <v>12.799999999999999</v>
      </c>
      <c r="DP16" s="16">
        <v>6.6333333333333329</v>
      </c>
      <c r="DQ16" s="16">
        <v>0.5</v>
      </c>
      <c r="DR16" s="16">
        <v>1.7333333333333334</v>
      </c>
      <c r="DS16" s="16">
        <v>7.9333333333333336</v>
      </c>
      <c r="DT16" s="16">
        <v>0.53333333333333333</v>
      </c>
      <c r="DU16" s="16">
        <v>1.5333333333333332</v>
      </c>
      <c r="DV16" s="16"/>
      <c r="DW16" s="16">
        <v>0.39999999999999997</v>
      </c>
      <c r="DX16" s="16">
        <v>0.39999999999999997</v>
      </c>
      <c r="DY16" s="16">
        <v>7.3</v>
      </c>
      <c r="DZ16" s="16">
        <v>0.53333333333333333</v>
      </c>
      <c r="EA16" s="16">
        <v>1.6333333333333335</v>
      </c>
      <c r="EB16" s="16">
        <v>5.9666666666666659</v>
      </c>
      <c r="EC16" s="16">
        <v>0.93333333333333324</v>
      </c>
      <c r="ED16" s="16">
        <v>3.5</v>
      </c>
      <c r="EE16" s="16">
        <v>24</v>
      </c>
      <c r="EF16" s="16">
        <v>25.5</v>
      </c>
      <c r="EG16" s="16">
        <v>25.233333333333334</v>
      </c>
      <c r="EH16" s="16">
        <v>25.8</v>
      </c>
      <c r="EI16" s="16">
        <v>27.933333333333334</v>
      </c>
      <c r="EJ16" s="16">
        <v>25.433333333333337</v>
      </c>
      <c r="EK16" s="16" t="e">
        <v>#DIV/0!</v>
      </c>
      <c r="EL16" s="16">
        <v>26.7</v>
      </c>
      <c r="EM16" s="16">
        <v>26.7</v>
      </c>
      <c r="EN16" s="16">
        <v>25.099999999999998</v>
      </c>
      <c r="EO16" s="16">
        <v>25.666666666666668</v>
      </c>
      <c r="EP16" s="16">
        <v>25.099999999999998</v>
      </c>
      <c r="EQ16" s="16">
        <v>24.2</v>
      </c>
      <c r="ER16" s="16">
        <v>29.333333333333332</v>
      </c>
      <c r="ES16" s="16">
        <v>25.266666666666669</v>
      </c>
      <c r="ET16" s="16">
        <v>0.42333333333333334</v>
      </c>
      <c r="EU16" s="16">
        <v>0.36999999999999994</v>
      </c>
      <c r="EV16" s="16">
        <v>0.40333333333333332</v>
      </c>
      <c r="EW16" s="16">
        <v>0.44666666666666671</v>
      </c>
      <c r="EX16" s="16">
        <v>0.36000000000000004</v>
      </c>
      <c r="EY16" s="16">
        <v>0.41333333333333333</v>
      </c>
      <c r="EZ16" s="16"/>
      <c r="FA16" s="16">
        <v>0.38000000000000006</v>
      </c>
      <c r="FB16" s="16">
        <v>0.38000000000000006</v>
      </c>
      <c r="FC16" s="16">
        <v>0.47333333333333333</v>
      </c>
      <c r="FD16" s="16">
        <v>0.38666666666666671</v>
      </c>
      <c r="FE16" s="16">
        <v>0.4366666666666667</v>
      </c>
      <c r="FF16" s="16">
        <v>0.39666666666666667</v>
      </c>
      <c r="FG16" s="16">
        <v>0.3833333333333333</v>
      </c>
      <c r="FH16" s="16">
        <v>0.38666666666666671</v>
      </c>
      <c r="FI16" s="16">
        <v>20.333333333333332</v>
      </c>
      <c r="FJ16" s="24">
        <v>1</v>
      </c>
      <c r="FK16" s="24">
        <v>1</v>
      </c>
      <c r="FL16" s="24">
        <v>1</v>
      </c>
      <c r="FM16" s="24">
        <v>1</v>
      </c>
      <c r="FN16" s="24">
        <v>0</v>
      </c>
      <c r="FO16" s="24">
        <v>0</v>
      </c>
    </row>
    <row r="17" spans="1:171" s="24" customFormat="1">
      <c r="A17" s="24">
        <v>49</v>
      </c>
      <c r="B17" s="24" t="s">
        <v>144</v>
      </c>
      <c r="C17" s="16" t="s">
        <v>145</v>
      </c>
      <c r="D17" s="14" t="s">
        <v>152</v>
      </c>
      <c r="E17" s="15">
        <v>0.7</v>
      </c>
      <c r="F17" s="16">
        <f t="shared" si="0"/>
        <v>0.15490195998574319</v>
      </c>
      <c r="G17" s="21">
        <v>-5.25</v>
      </c>
      <c r="H17" s="24">
        <v>431</v>
      </c>
      <c r="I17" s="24">
        <v>23.24</v>
      </c>
      <c r="J17" s="24">
        <v>22</v>
      </c>
      <c r="K17" s="24">
        <v>-20.45</v>
      </c>
      <c r="L17" s="24">
        <v>15.03</v>
      </c>
      <c r="M17" s="29">
        <v>3.7269798408412278</v>
      </c>
      <c r="N17" s="29">
        <v>3.3984543412324433</v>
      </c>
      <c r="O17" s="29">
        <v>0.16426274980439218</v>
      </c>
      <c r="P17" s="29">
        <v>20.689135822208019</v>
      </c>
      <c r="Q17" s="16">
        <f t="shared" si="4"/>
        <v>1.3157423507196464</v>
      </c>
      <c r="R17" s="23" t="s">
        <v>164</v>
      </c>
      <c r="S17" s="31" t="s">
        <v>228</v>
      </c>
      <c r="T17" s="25">
        <v>64.349999999999994</v>
      </c>
      <c r="U17" s="26">
        <v>52.39</v>
      </c>
      <c r="V17" s="26">
        <v>60.31</v>
      </c>
      <c r="W17" s="26">
        <v>70.64</v>
      </c>
      <c r="X17" s="16">
        <v>74.03</v>
      </c>
      <c r="Y17" s="22">
        <v>125</v>
      </c>
      <c r="Z17" s="22">
        <v>71</v>
      </c>
      <c r="AA17" s="22">
        <v>74</v>
      </c>
      <c r="AB17" s="16">
        <f t="shared" si="3"/>
        <v>93.68</v>
      </c>
      <c r="AC17" s="16">
        <f t="shared" si="2"/>
        <v>40.45333333333334</v>
      </c>
      <c r="AD17" s="16">
        <v>34.033333333333339</v>
      </c>
      <c r="AE17" s="16">
        <v>10.166666666666666</v>
      </c>
      <c r="AF17" s="16">
        <v>16.066666666666666</v>
      </c>
      <c r="AG17" s="16">
        <v>33.133333333333333</v>
      </c>
      <c r="AH17" s="16">
        <v>9.5333333333333332</v>
      </c>
      <c r="AI17" s="16">
        <v>16.7</v>
      </c>
      <c r="AJ17" s="16">
        <v>24.266666666666669</v>
      </c>
      <c r="AK17" s="16">
        <v>8.6333333333333329</v>
      </c>
      <c r="AL17" s="16">
        <v>8.7333333333333325</v>
      </c>
      <c r="AM17" s="16">
        <v>32.866666666666667</v>
      </c>
      <c r="AN17" s="16">
        <v>10.433333333333335</v>
      </c>
      <c r="AO17" s="16">
        <v>14.700000000000001</v>
      </c>
      <c r="AP17" s="16">
        <v>35.433333333333337</v>
      </c>
      <c r="AQ17" s="16">
        <v>13.699999999999998</v>
      </c>
      <c r="AR17" s="16">
        <v>24.266666666666666</v>
      </c>
      <c r="AS17" s="16">
        <v>11.299999999999999</v>
      </c>
      <c r="AT17" s="16">
        <v>11.1</v>
      </c>
      <c r="AU17" s="16">
        <v>11.200000000000001</v>
      </c>
      <c r="AV17" s="16">
        <v>11.066666666666668</v>
      </c>
      <c r="AW17" s="16">
        <v>11.166666666666666</v>
      </c>
      <c r="AX17" s="16">
        <v>11.100000000000001</v>
      </c>
      <c r="AY17" s="16">
        <v>8.8666666666666671</v>
      </c>
      <c r="AZ17" s="16">
        <v>11.733333333333334</v>
      </c>
      <c r="BA17" s="16">
        <v>11.733333333333334</v>
      </c>
      <c r="BB17" s="16">
        <v>10.766666666666666</v>
      </c>
      <c r="BC17" s="16">
        <v>10.200000000000001</v>
      </c>
      <c r="BD17" s="16">
        <v>10.500000000000002</v>
      </c>
      <c r="BE17" s="16">
        <v>11.799999999999999</v>
      </c>
      <c r="BF17" s="16">
        <v>11.333333333333334</v>
      </c>
      <c r="BG17" s="16">
        <v>11.633333333333333</v>
      </c>
      <c r="BH17" s="16">
        <v>83.766666666666666</v>
      </c>
      <c r="BI17" s="16">
        <v>85.100000000000009</v>
      </c>
      <c r="BJ17" s="16">
        <v>84.399999999999991</v>
      </c>
      <c r="BK17" s="16">
        <v>83.899999999999991</v>
      </c>
      <c r="BL17" s="16">
        <v>86.033333333333346</v>
      </c>
      <c r="BM17" s="16">
        <v>84.766666666666666</v>
      </c>
      <c r="BN17" s="16">
        <v>68.566666666666663</v>
      </c>
      <c r="BO17" s="16">
        <v>84.13333333333334</v>
      </c>
      <c r="BP17" s="16">
        <v>84.066666666666663</v>
      </c>
      <c r="BQ17" s="16">
        <v>84.666666666666671</v>
      </c>
      <c r="BR17" s="16">
        <v>85.466666666666654</v>
      </c>
      <c r="BS17" s="16">
        <v>85.133333333333326</v>
      </c>
      <c r="BT17" s="16">
        <v>83.166666666666671</v>
      </c>
      <c r="BU17" s="16">
        <v>83.63333333333334</v>
      </c>
      <c r="BV17" s="16">
        <v>83.333333333333329</v>
      </c>
      <c r="BW17" s="16">
        <v>54.133333333333333</v>
      </c>
      <c r="BX17" s="16">
        <v>52.733333333333327</v>
      </c>
      <c r="BY17" s="16">
        <v>53.766666666666673</v>
      </c>
      <c r="BZ17" s="16">
        <v>58.866666666666674</v>
      </c>
      <c r="CA17" s="16">
        <v>54.033333333333331</v>
      </c>
      <c r="CB17" s="16">
        <v>57.233333333333327</v>
      </c>
      <c r="CC17" s="16">
        <v>54.93333333333333</v>
      </c>
      <c r="CD17" s="16">
        <v>50.466666666666661</v>
      </c>
      <c r="CE17" s="16">
        <v>50.6</v>
      </c>
      <c r="CF17" s="16">
        <v>51.333333333333336</v>
      </c>
      <c r="CG17" s="16">
        <v>52.733333333333327</v>
      </c>
      <c r="CH17" s="16">
        <v>52.5</v>
      </c>
      <c r="CI17" s="16">
        <v>52.233333333333327</v>
      </c>
      <c r="CJ17" s="16">
        <v>52.366666666666674</v>
      </c>
      <c r="CK17" s="16">
        <v>52.633333333333333</v>
      </c>
      <c r="CL17" s="16">
        <v>13.966666666666669</v>
      </c>
      <c r="CM17" s="16">
        <v>13.133333333333333</v>
      </c>
      <c r="CN17" s="16">
        <v>13.799999999999999</v>
      </c>
      <c r="CO17" s="16">
        <v>14.166666666666666</v>
      </c>
      <c r="CP17" s="16">
        <v>13.399999999999999</v>
      </c>
      <c r="CQ17" s="16">
        <v>13.733333333333334</v>
      </c>
      <c r="CR17" s="16">
        <v>12.066666666666668</v>
      </c>
      <c r="CS17" s="16">
        <v>13.833333333333334</v>
      </c>
      <c r="CT17" s="16">
        <v>13.9</v>
      </c>
      <c r="CU17" s="16">
        <v>13.1</v>
      </c>
      <c r="CV17" s="16">
        <v>12.866666666666667</v>
      </c>
      <c r="CW17" s="16">
        <v>13.033333333333331</v>
      </c>
      <c r="CX17" s="16">
        <v>14.166666666666666</v>
      </c>
      <c r="CY17" s="16">
        <v>13.333333333333334</v>
      </c>
      <c r="CZ17" s="16">
        <v>13.933333333333332</v>
      </c>
      <c r="DA17" s="16">
        <v>12.633333333333333</v>
      </c>
      <c r="DB17" s="16">
        <v>13</v>
      </c>
      <c r="DC17" s="16">
        <v>12.833333333333334</v>
      </c>
      <c r="DD17" s="16">
        <v>12.233333333333334</v>
      </c>
      <c r="DE17" s="16">
        <v>12.966666666666667</v>
      </c>
      <c r="DF17" s="16">
        <v>12.4</v>
      </c>
      <c r="DG17" s="16">
        <v>13.6</v>
      </c>
      <c r="DH17" s="16">
        <v>14.200000000000001</v>
      </c>
      <c r="DI17" s="16">
        <v>14.133333333333333</v>
      </c>
      <c r="DJ17" s="16">
        <v>12.700000000000001</v>
      </c>
      <c r="DK17" s="16">
        <v>12.799999999999999</v>
      </c>
      <c r="DL17" s="16">
        <v>12.799999999999999</v>
      </c>
      <c r="DM17" s="16">
        <v>12.9</v>
      </c>
      <c r="DN17" s="16">
        <v>13.333333333333334</v>
      </c>
      <c r="DO17" s="16">
        <v>12.966666666666667</v>
      </c>
      <c r="DP17" s="16">
        <v>2.9333333333333336</v>
      </c>
      <c r="DQ17" s="16">
        <v>0.69999999999999984</v>
      </c>
      <c r="DR17" s="16">
        <v>1.2333333333333334</v>
      </c>
      <c r="DS17" s="16">
        <v>3.1333333333333333</v>
      </c>
      <c r="DT17" s="16">
        <v>0.6333333333333333</v>
      </c>
      <c r="DU17" s="16">
        <v>1.4000000000000001</v>
      </c>
      <c r="DV17" s="16">
        <v>5.3666666666666671</v>
      </c>
      <c r="DW17" s="16">
        <v>0.6</v>
      </c>
      <c r="DX17" s="16">
        <v>0.6</v>
      </c>
      <c r="DY17" s="16">
        <v>2.3333333333333335</v>
      </c>
      <c r="DZ17" s="16">
        <v>0.6333333333333333</v>
      </c>
      <c r="EA17" s="16">
        <v>0.93333333333333324</v>
      </c>
      <c r="EB17" s="16">
        <v>3.1</v>
      </c>
      <c r="EC17" s="16">
        <v>1.1333333333333333</v>
      </c>
      <c r="ED17" s="16">
        <v>2.0666666666666669</v>
      </c>
      <c r="EE17" s="16">
        <v>32.06666666666667</v>
      </c>
      <c r="EF17" s="16">
        <v>32.966666666666661</v>
      </c>
      <c r="EG17" s="16">
        <v>32.699999999999996</v>
      </c>
      <c r="EH17" s="16">
        <v>29.400000000000002</v>
      </c>
      <c r="EI17" s="16">
        <v>31.933333333333334</v>
      </c>
      <c r="EJ17" s="16">
        <v>29.900000000000002</v>
      </c>
      <c r="EK17" s="16">
        <v>37.93333333333333</v>
      </c>
      <c r="EL17" s="16">
        <v>37.033333333333331</v>
      </c>
      <c r="EM17" s="16">
        <v>36.93333333333333</v>
      </c>
      <c r="EN17" s="16">
        <v>33.966666666666669</v>
      </c>
      <c r="EO17" s="16">
        <v>34.233333333333334</v>
      </c>
      <c r="EP17" s="16">
        <v>34.366666666666667</v>
      </c>
      <c r="EQ17" s="16">
        <v>32.56666666666667</v>
      </c>
      <c r="ER17" s="16">
        <v>32.033333333333339</v>
      </c>
      <c r="ES17" s="16">
        <v>32.300000000000004</v>
      </c>
      <c r="ET17" s="16">
        <v>0.26333333333333336</v>
      </c>
      <c r="EU17" s="16">
        <v>0.24666666666666667</v>
      </c>
      <c r="EV17" s="16">
        <v>0.26</v>
      </c>
      <c r="EW17" s="16">
        <v>0.26</v>
      </c>
      <c r="EX17" s="16">
        <v>0.23333333333333331</v>
      </c>
      <c r="EY17" s="16">
        <v>0.25333333333333335</v>
      </c>
      <c r="EZ17" s="16">
        <v>0.44333333333333336</v>
      </c>
      <c r="FA17" s="16">
        <v>0.26333333333333336</v>
      </c>
      <c r="FB17" s="16">
        <v>0.26666666666666666</v>
      </c>
      <c r="FC17" s="16">
        <v>0.25333333333333335</v>
      </c>
      <c r="FD17" s="16">
        <v>0.24</v>
      </c>
      <c r="FE17" s="16">
        <v>0.24666666666666667</v>
      </c>
      <c r="FF17" s="16">
        <v>0.27333333333333337</v>
      </c>
      <c r="FG17" s="16">
        <v>0.27</v>
      </c>
      <c r="FH17" s="16">
        <v>0.27333333333333337</v>
      </c>
      <c r="FI17" s="16">
        <v>25</v>
      </c>
      <c r="FJ17" s="24">
        <v>1</v>
      </c>
      <c r="FK17" s="24">
        <v>1</v>
      </c>
      <c r="FL17" s="24">
        <v>1</v>
      </c>
      <c r="FM17" s="24">
        <v>1</v>
      </c>
      <c r="FN17" s="24">
        <v>0</v>
      </c>
      <c r="FO17" s="24">
        <v>1</v>
      </c>
    </row>
    <row r="18" spans="1:171" s="24" customFormat="1">
      <c r="A18" s="24">
        <v>58</v>
      </c>
      <c r="B18" s="24" t="s">
        <v>144</v>
      </c>
      <c r="C18" s="16" t="s">
        <v>145</v>
      </c>
      <c r="D18" s="11" t="s">
        <v>143</v>
      </c>
      <c r="E18" s="16">
        <v>1</v>
      </c>
      <c r="F18" s="16">
        <f t="shared" si="0"/>
        <v>0</v>
      </c>
      <c r="G18" s="21">
        <v>-12</v>
      </c>
      <c r="H18" s="24" t="s">
        <v>146</v>
      </c>
      <c r="I18" s="24">
        <v>25.59</v>
      </c>
      <c r="J18" s="24">
        <v>12</v>
      </c>
      <c r="K18" s="24">
        <v>-18.670000000000002</v>
      </c>
      <c r="L18" s="24">
        <v>13.93</v>
      </c>
      <c r="M18" s="16">
        <v>8.074376828376403</v>
      </c>
      <c r="N18" s="16">
        <v>7.8349465852894067</v>
      </c>
      <c r="O18" s="16">
        <v>0.11971512154349805</v>
      </c>
      <c r="P18" s="16">
        <v>65.446590909090858</v>
      </c>
      <c r="Q18" s="16">
        <f t="shared" si="4"/>
        <v>1.8158870292224487</v>
      </c>
      <c r="R18" s="27" t="s">
        <v>165</v>
      </c>
      <c r="S18" s="31" t="s">
        <v>229</v>
      </c>
      <c r="T18" s="25">
        <v>62.26</v>
      </c>
      <c r="U18" s="26">
        <v>63.12</v>
      </c>
      <c r="V18" s="26">
        <v>65.209999999999994</v>
      </c>
      <c r="W18" s="26">
        <v>65.44</v>
      </c>
      <c r="X18" s="16">
        <v>55.21</v>
      </c>
      <c r="Y18" s="22">
        <v>126</v>
      </c>
      <c r="Z18" s="22">
        <v>70</v>
      </c>
      <c r="AA18" s="22">
        <v>87</v>
      </c>
      <c r="AB18" s="16">
        <f t="shared" si="3"/>
        <v>93.52</v>
      </c>
      <c r="AC18" s="16">
        <f t="shared" si="2"/>
        <v>50.346666666666664</v>
      </c>
      <c r="AD18" s="16">
        <v>48.166666666666664</v>
      </c>
      <c r="AE18" s="16">
        <v>12.866666666666667</v>
      </c>
      <c r="AF18" s="16">
        <v>19.333333333333332</v>
      </c>
      <c r="AG18" s="16">
        <v>44.4</v>
      </c>
      <c r="AH18" s="16">
        <v>15.1</v>
      </c>
      <c r="AI18" s="16">
        <v>21.2</v>
      </c>
      <c r="AJ18" s="16"/>
      <c r="AK18" s="16">
        <v>8.0666666666666682</v>
      </c>
      <c r="AL18" s="16">
        <v>8.0666666666666682</v>
      </c>
      <c r="AM18" s="16">
        <v>40.333333333333329</v>
      </c>
      <c r="AN18" s="16">
        <v>12.633333333333333</v>
      </c>
      <c r="AO18" s="16">
        <v>15.533333333333333</v>
      </c>
      <c r="AP18" s="16">
        <v>51.699999999999996</v>
      </c>
      <c r="AQ18" s="16">
        <v>18.666666666666668</v>
      </c>
      <c r="AR18" s="16">
        <v>32.300000000000004</v>
      </c>
      <c r="AS18" s="16">
        <v>9.5666666666666664</v>
      </c>
      <c r="AT18" s="16">
        <v>10.6</v>
      </c>
      <c r="AU18" s="16">
        <v>10.166666666666666</v>
      </c>
      <c r="AV18" s="16">
        <v>4.3999999999999995</v>
      </c>
      <c r="AW18" s="16">
        <v>8.6333333333333346</v>
      </c>
      <c r="AX18" s="16">
        <v>7.1000000000000005</v>
      </c>
      <c r="AY18" s="16" t="e">
        <v>#DIV/0!</v>
      </c>
      <c r="AZ18" s="16">
        <v>11.700000000000001</v>
      </c>
      <c r="BA18" s="16">
        <v>11.700000000000001</v>
      </c>
      <c r="BB18" s="16">
        <v>10.133333333333333</v>
      </c>
      <c r="BC18" s="16">
        <v>10.233333333333333</v>
      </c>
      <c r="BD18" s="16">
        <v>10.266666666666667</v>
      </c>
      <c r="BE18" s="16">
        <v>10.799999999999999</v>
      </c>
      <c r="BF18" s="16">
        <v>11.199999999999998</v>
      </c>
      <c r="BG18" s="16">
        <v>11.033333333333331</v>
      </c>
      <c r="BH18" s="16">
        <v>88.666666666666671</v>
      </c>
      <c r="BI18" s="16">
        <v>85.566666666666677</v>
      </c>
      <c r="BJ18" s="16">
        <v>87.066666666666677</v>
      </c>
      <c r="BK18" s="16">
        <v>90.40000000000002</v>
      </c>
      <c r="BL18" s="16">
        <v>88.100000000000009</v>
      </c>
      <c r="BM18" s="16">
        <v>89.533333333333317</v>
      </c>
      <c r="BN18" s="16"/>
      <c r="BO18" s="16">
        <v>83.399999999999991</v>
      </c>
      <c r="BP18" s="16">
        <v>83.399999999999991</v>
      </c>
      <c r="BQ18" s="16">
        <v>84.833333333333329</v>
      </c>
      <c r="BR18" s="16">
        <v>84.13333333333334</v>
      </c>
      <c r="BS18" s="16">
        <v>84.63333333333334</v>
      </c>
      <c r="BT18" s="16">
        <v>87.866666666666674</v>
      </c>
      <c r="BU18" s="16">
        <v>85.5</v>
      </c>
      <c r="BV18" s="16">
        <v>87.2</v>
      </c>
      <c r="BW18" s="16">
        <v>60.366666666666674</v>
      </c>
      <c r="BX18" s="16">
        <v>55.033333333333339</v>
      </c>
      <c r="BY18" s="16">
        <v>57.466666666666669</v>
      </c>
      <c r="BZ18" s="16">
        <v>67.86666666666666</v>
      </c>
      <c r="CA18" s="16">
        <v>57.066666666666663</v>
      </c>
      <c r="CB18" s="16">
        <v>61.433333333333337</v>
      </c>
      <c r="CC18" s="16"/>
      <c r="CD18" s="16">
        <v>52.300000000000004</v>
      </c>
      <c r="CE18" s="16">
        <v>52.300000000000004</v>
      </c>
      <c r="CF18" s="16">
        <v>58.566666666666663</v>
      </c>
      <c r="CG18" s="16">
        <v>56.166666666666664</v>
      </c>
      <c r="CH18" s="16">
        <v>57.333333333333336</v>
      </c>
      <c r="CI18" s="16">
        <v>57.966666666666669</v>
      </c>
      <c r="CJ18" s="16">
        <v>55.666666666666664</v>
      </c>
      <c r="CK18" s="16">
        <v>57.300000000000004</v>
      </c>
      <c r="CL18" s="16">
        <v>14.266666666666666</v>
      </c>
      <c r="CM18" s="16">
        <v>14.166666666666666</v>
      </c>
      <c r="CN18" s="16">
        <v>14.533333333333331</v>
      </c>
      <c r="CO18" s="16">
        <v>15.266666666666666</v>
      </c>
      <c r="CP18" s="16">
        <v>14.933333333333332</v>
      </c>
      <c r="CQ18" s="16">
        <v>15.4</v>
      </c>
      <c r="CR18" s="16" t="e">
        <v>#DIV/0!</v>
      </c>
      <c r="CS18" s="16">
        <v>13.433333333333332</v>
      </c>
      <c r="CT18" s="16">
        <v>13.433333333333332</v>
      </c>
      <c r="CU18" s="16">
        <v>14.466666666666669</v>
      </c>
      <c r="CV18" s="16">
        <v>14.366666666666667</v>
      </c>
      <c r="CW18" s="16">
        <v>14.866666666666665</v>
      </c>
      <c r="CX18" s="16">
        <v>15.266666666666667</v>
      </c>
      <c r="CY18" s="16">
        <v>14.5</v>
      </c>
      <c r="CZ18" s="16">
        <v>14.266666666666666</v>
      </c>
      <c r="DA18" s="16">
        <v>11.6</v>
      </c>
      <c r="DB18" s="16">
        <v>12.933333333333332</v>
      </c>
      <c r="DC18" s="16">
        <v>12.4</v>
      </c>
      <c r="DD18" s="16">
        <v>12.699999999999998</v>
      </c>
      <c r="DE18" s="16">
        <v>12.200000000000001</v>
      </c>
      <c r="DF18" s="16">
        <v>11.6</v>
      </c>
      <c r="DG18" s="16"/>
      <c r="DH18" s="16">
        <v>13.733333333333334</v>
      </c>
      <c r="DI18" s="16">
        <v>13.733333333333334</v>
      </c>
      <c r="DJ18" s="16">
        <v>12.5</v>
      </c>
      <c r="DK18" s="16">
        <v>13.133333333333335</v>
      </c>
      <c r="DL18" s="16">
        <v>13</v>
      </c>
      <c r="DM18" s="16">
        <v>13.333333333333334</v>
      </c>
      <c r="DN18" s="16">
        <v>13.033333333333331</v>
      </c>
      <c r="DO18" s="16">
        <v>12.466666666666669</v>
      </c>
      <c r="DP18" s="16">
        <v>3.9000000000000004</v>
      </c>
      <c r="DQ18" s="16">
        <v>1.1333333333333335</v>
      </c>
      <c r="DR18" s="16">
        <v>1.5999999999999999</v>
      </c>
      <c r="DS18" s="16">
        <v>2.9333333333333336</v>
      </c>
      <c r="DT18" s="16">
        <v>1.0666666666666667</v>
      </c>
      <c r="DU18" s="16">
        <v>1.4000000000000001</v>
      </c>
      <c r="DV18" s="16"/>
      <c r="DW18" s="16">
        <v>0.8666666666666667</v>
      </c>
      <c r="DX18" s="16">
        <v>0.8666666666666667</v>
      </c>
      <c r="DY18" s="16">
        <v>4.9666666666666668</v>
      </c>
      <c r="DZ18" s="16">
        <v>1.2666666666666666</v>
      </c>
      <c r="EA18" s="16">
        <v>1.6666666666666667</v>
      </c>
      <c r="EB18" s="16">
        <v>4.5</v>
      </c>
      <c r="EC18" s="16">
        <v>1.8333333333333333</v>
      </c>
      <c r="ED18" s="16">
        <v>2.8666666666666671</v>
      </c>
      <c r="EE18" s="16">
        <v>29.899999999999995</v>
      </c>
      <c r="EF18" s="16">
        <v>31.433333333333334</v>
      </c>
      <c r="EG18" s="16">
        <v>31.633333333333336</v>
      </c>
      <c r="EH18" s="16">
        <v>50.266666666666673</v>
      </c>
      <c r="EI18" s="16">
        <v>36.866666666666667</v>
      </c>
      <c r="EJ18" s="16">
        <v>40.199999999999996</v>
      </c>
      <c r="EK18" s="16" t="e">
        <v>#DIV/0!</v>
      </c>
      <c r="EL18" s="16">
        <v>30.966666666666669</v>
      </c>
      <c r="EM18" s="16">
        <v>30.966666666666669</v>
      </c>
      <c r="EN18" s="16">
        <v>30.033333333333331</v>
      </c>
      <c r="EO18" s="16">
        <v>31.466666666666669</v>
      </c>
      <c r="EP18" s="16">
        <v>31.733333333333334</v>
      </c>
      <c r="EQ18" s="16">
        <v>34.533333333333331</v>
      </c>
      <c r="ER18" s="16">
        <v>30.966666666666669</v>
      </c>
      <c r="ES18" s="16">
        <v>29.7</v>
      </c>
      <c r="ET18" s="16">
        <v>0.18666666666666668</v>
      </c>
      <c r="EU18" s="16">
        <v>0.23333333333333331</v>
      </c>
      <c r="EV18" s="16">
        <v>0.20666666666666667</v>
      </c>
      <c r="EW18" s="16">
        <v>0.14333333333333334</v>
      </c>
      <c r="EX18" s="16">
        <v>0.19000000000000003</v>
      </c>
      <c r="EY18" s="16">
        <v>0.16666666666666666</v>
      </c>
      <c r="EZ18" s="16"/>
      <c r="FA18" s="16">
        <v>0.26666666666666666</v>
      </c>
      <c r="FB18" s="16">
        <v>0.26666666666666666</v>
      </c>
      <c r="FC18" s="16">
        <v>0.24</v>
      </c>
      <c r="FD18" s="16">
        <v>0.25666666666666665</v>
      </c>
      <c r="FE18" s="16">
        <v>0.24666666666666667</v>
      </c>
      <c r="FF18" s="16">
        <v>0.19333333333333336</v>
      </c>
      <c r="FG18" s="16">
        <v>0.23666666666666666</v>
      </c>
      <c r="FH18" s="16">
        <v>0.21</v>
      </c>
      <c r="FI18" s="16">
        <v>18.333333333333332</v>
      </c>
      <c r="FJ18" s="24">
        <v>1</v>
      </c>
      <c r="FK18" s="24">
        <v>1</v>
      </c>
      <c r="FL18" s="24">
        <v>0</v>
      </c>
      <c r="FM18" s="24">
        <v>0</v>
      </c>
      <c r="FN18" s="24">
        <v>0</v>
      </c>
      <c r="FO18" s="24">
        <v>0</v>
      </c>
    </row>
    <row r="19" spans="1:171" s="24" customFormat="1">
      <c r="A19" s="24">
        <v>65</v>
      </c>
      <c r="B19" s="24" t="s">
        <v>144</v>
      </c>
      <c r="C19" s="16" t="s">
        <v>145</v>
      </c>
      <c r="D19" s="11" t="s">
        <v>143</v>
      </c>
      <c r="E19" s="16">
        <v>0.15</v>
      </c>
      <c r="F19" s="16">
        <f t="shared" si="0"/>
        <v>0.82390874094431876</v>
      </c>
      <c r="G19" s="21">
        <v>-1.875</v>
      </c>
      <c r="H19" s="24">
        <v>460</v>
      </c>
      <c r="I19" s="24">
        <v>26.86</v>
      </c>
      <c r="J19" s="24">
        <v>10</v>
      </c>
      <c r="K19" s="24">
        <v>-22.9</v>
      </c>
      <c r="L19" s="24">
        <v>12.55</v>
      </c>
      <c r="M19" s="16">
        <v>7.5476190476190474</v>
      </c>
      <c r="N19" s="16">
        <v>7.3856494978943958</v>
      </c>
      <c r="O19" s="16">
        <v>8.0984774862326053E-2</v>
      </c>
      <c r="P19" s="16">
        <v>91.197999999999809</v>
      </c>
      <c r="Q19" s="16">
        <f t="shared" si="4"/>
        <v>1.9599853142221877</v>
      </c>
      <c r="R19" s="27" t="s">
        <v>166</v>
      </c>
      <c r="S19" s="31" t="s">
        <v>229</v>
      </c>
      <c r="T19" s="25">
        <v>55.33</v>
      </c>
      <c r="U19" s="26">
        <v>44.99</v>
      </c>
      <c r="V19" s="26">
        <v>52.82</v>
      </c>
      <c r="W19" s="26">
        <v>61.01</v>
      </c>
      <c r="X19" s="16">
        <v>62.55</v>
      </c>
      <c r="Y19" s="22">
        <v>136</v>
      </c>
      <c r="Z19" s="22">
        <v>56</v>
      </c>
      <c r="AA19" s="22">
        <v>75</v>
      </c>
      <c r="AB19" s="16">
        <f t="shared" si="3"/>
        <v>89.6</v>
      </c>
      <c r="AC19" s="16">
        <f t="shared" si="2"/>
        <v>49.733333333333327</v>
      </c>
      <c r="AD19" s="16">
        <v>34.75</v>
      </c>
      <c r="AE19" s="16">
        <v>8.1999999999999993</v>
      </c>
      <c r="AF19" s="16">
        <v>15.1</v>
      </c>
      <c r="AG19" s="16">
        <v>37.5</v>
      </c>
      <c r="AH19" s="16">
        <v>8.1</v>
      </c>
      <c r="AI19" s="16">
        <v>18.899999999999999</v>
      </c>
      <c r="AJ19" s="16"/>
      <c r="AK19" s="16">
        <v>6.45</v>
      </c>
      <c r="AL19" s="16">
        <v>6.45</v>
      </c>
      <c r="AM19" s="16">
        <v>31.849999999999998</v>
      </c>
      <c r="AN19" s="16">
        <v>8.85</v>
      </c>
      <c r="AO19" s="16">
        <v>15.649999999999999</v>
      </c>
      <c r="AP19" s="16">
        <v>33.75</v>
      </c>
      <c r="AQ19" s="16">
        <v>10.5</v>
      </c>
      <c r="AR19" s="16">
        <v>19.2</v>
      </c>
      <c r="AS19" s="16">
        <v>8.4499999999999993</v>
      </c>
      <c r="AT19" s="16">
        <v>8.1999999999999993</v>
      </c>
      <c r="AU19" s="16">
        <v>8.65</v>
      </c>
      <c r="AV19" s="16">
        <v>7.3000000000000007</v>
      </c>
      <c r="AW19" s="16">
        <v>10.3</v>
      </c>
      <c r="AX19" s="16">
        <v>8.1</v>
      </c>
      <c r="AY19" s="16" t="e">
        <v>#DIV/0!</v>
      </c>
      <c r="AZ19" s="16">
        <v>8.3999999999999986</v>
      </c>
      <c r="BA19" s="16">
        <v>8.3999999999999986</v>
      </c>
      <c r="BB19" s="16">
        <v>3.7</v>
      </c>
      <c r="BC19" s="16">
        <v>6.85</v>
      </c>
      <c r="BD19" s="16">
        <v>5.05</v>
      </c>
      <c r="BE19" s="16">
        <v>12.299999999999999</v>
      </c>
      <c r="BF19" s="16">
        <v>9.1999999999999993</v>
      </c>
      <c r="BG19" s="16">
        <v>11</v>
      </c>
      <c r="BH19" s="16">
        <v>84.3</v>
      </c>
      <c r="BI19" s="16">
        <v>83.550000000000011</v>
      </c>
      <c r="BJ19" s="16">
        <v>84.1</v>
      </c>
      <c r="BK19" s="16">
        <v>85.95</v>
      </c>
      <c r="BL19" s="16">
        <v>83.8</v>
      </c>
      <c r="BM19" s="16">
        <v>85.449999999999989</v>
      </c>
      <c r="BN19" s="16"/>
      <c r="BO19" s="16">
        <v>85.199999999999989</v>
      </c>
      <c r="BP19" s="16">
        <v>85.199999999999989</v>
      </c>
      <c r="BQ19" s="16">
        <v>83.4</v>
      </c>
      <c r="BR19" s="16">
        <v>85.1</v>
      </c>
      <c r="BS19" s="16">
        <v>85.1</v>
      </c>
      <c r="BT19" s="16">
        <v>80.599999999999994</v>
      </c>
      <c r="BU19" s="16">
        <v>79</v>
      </c>
      <c r="BV19" s="16">
        <v>80.45</v>
      </c>
      <c r="BW19" s="16">
        <v>51.8</v>
      </c>
      <c r="BX19" s="16">
        <v>44.8</v>
      </c>
      <c r="BY19" s="16">
        <v>57.9</v>
      </c>
      <c r="BZ19" s="16">
        <v>61.3</v>
      </c>
      <c r="CA19" s="16">
        <v>45.900000000000006</v>
      </c>
      <c r="CB19" s="16">
        <v>60.4</v>
      </c>
      <c r="CC19" s="16"/>
      <c r="CD19" s="16">
        <v>54.75</v>
      </c>
      <c r="CE19" s="16">
        <v>54.75</v>
      </c>
      <c r="CF19" s="16">
        <v>53.4</v>
      </c>
      <c r="CG19" s="16">
        <v>56.550000000000004</v>
      </c>
      <c r="CH19" s="16">
        <v>55.65</v>
      </c>
      <c r="CI19" s="16">
        <v>49.75</v>
      </c>
      <c r="CJ19" s="16">
        <v>47.1</v>
      </c>
      <c r="CK19" s="16">
        <v>48.650000000000006</v>
      </c>
      <c r="CL19" s="16">
        <v>13.1</v>
      </c>
      <c r="CM19" s="16">
        <v>11.25</v>
      </c>
      <c r="CN19" s="16">
        <v>12.85</v>
      </c>
      <c r="CO19" s="16">
        <v>11.5</v>
      </c>
      <c r="CP19" s="16">
        <v>12.55</v>
      </c>
      <c r="CQ19" s="16">
        <v>11.6</v>
      </c>
      <c r="CR19" s="16" t="e">
        <v>#DIV/0!</v>
      </c>
      <c r="CS19" s="16">
        <v>11.25</v>
      </c>
      <c r="CT19" s="16">
        <v>11.25</v>
      </c>
      <c r="CU19" s="16">
        <v>12.55</v>
      </c>
      <c r="CV19" s="16">
        <v>11.55</v>
      </c>
      <c r="CW19" s="16">
        <v>13.1</v>
      </c>
      <c r="CX19" s="16">
        <v>14.8</v>
      </c>
      <c r="CY19" s="16">
        <v>12.600000000000001</v>
      </c>
      <c r="CZ19" s="16">
        <v>14.100000000000001</v>
      </c>
      <c r="DA19" s="16">
        <v>14</v>
      </c>
      <c r="DB19" s="16">
        <v>13.2</v>
      </c>
      <c r="DC19" s="16">
        <v>14</v>
      </c>
      <c r="DD19" s="16">
        <v>13.85</v>
      </c>
      <c r="DE19" s="16">
        <v>13.8</v>
      </c>
      <c r="DF19" s="16">
        <v>13.75</v>
      </c>
      <c r="DG19" s="16"/>
      <c r="DH19" s="16">
        <v>13.65</v>
      </c>
      <c r="DI19" s="16">
        <v>13.65</v>
      </c>
      <c r="DJ19" s="16">
        <v>13.899999999999999</v>
      </c>
      <c r="DK19" s="16">
        <v>12.35</v>
      </c>
      <c r="DL19" s="16">
        <v>14.100000000000001</v>
      </c>
      <c r="DM19" s="16">
        <v>15.1</v>
      </c>
      <c r="DN19" s="16">
        <v>14.149999999999999</v>
      </c>
      <c r="DO19" s="16">
        <v>14.7</v>
      </c>
      <c r="DP19" s="16">
        <v>3.5999999999999996</v>
      </c>
      <c r="DQ19" s="16">
        <v>0.64999999999999991</v>
      </c>
      <c r="DR19" s="16">
        <v>1.4</v>
      </c>
      <c r="DS19" s="16">
        <v>3.4</v>
      </c>
      <c r="DT19" s="16">
        <v>0.65</v>
      </c>
      <c r="DU19" s="16">
        <v>1.7000000000000002</v>
      </c>
      <c r="DV19" s="16"/>
      <c r="DW19" s="16">
        <v>0.45</v>
      </c>
      <c r="DX19" s="16">
        <v>0.45</v>
      </c>
      <c r="DY19" s="16">
        <v>2.5999999999999996</v>
      </c>
      <c r="DZ19" s="16">
        <v>0.6</v>
      </c>
      <c r="EA19" s="16">
        <v>1.1499999999999999</v>
      </c>
      <c r="EB19" s="16">
        <v>4.8</v>
      </c>
      <c r="EC19" s="16">
        <v>1.1499999999999999</v>
      </c>
      <c r="ED19" s="16">
        <v>2.5499999999999998</v>
      </c>
      <c r="EE19" s="16">
        <v>34.6</v>
      </c>
      <c r="EF19" s="16">
        <v>40.049999999999997</v>
      </c>
      <c r="EG19" s="16">
        <v>34.85</v>
      </c>
      <c r="EH19" s="16">
        <v>33.9</v>
      </c>
      <c r="EI19" s="16">
        <v>33.450000000000003</v>
      </c>
      <c r="EJ19" s="16">
        <v>33.700000000000003</v>
      </c>
      <c r="EK19" s="16" t="e">
        <v>#DIV/0!</v>
      </c>
      <c r="EL19" s="16">
        <v>34.6</v>
      </c>
      <c r="EM19" s="16">
        <v>34.6</v>
      </c>
      <c r="EN19" s="16">
        <v>53.65</v>
      </c>
      <c r="EO19" s="16">
        <v>39.85</v>
      </c>
      <c r="EP19" s="16">
        <v>53.85</v>
      </c>
      <c r="EQ19" s="16">
        <v>35.049999999999997</v>
      </c>
      <c r="ER19" s="16">
        <v>38.9</v>
      </c>
      <c r="ES19" s="16">
        <v>35.5</v>
      </c>
      <c r="ET19" s="16">
        <v>0.255</v>
      </c>
      <c r="EU19" s="16">
        <v>0.27500000000000002</v>
      </c>
      <c r="EV19" s="16">
        <v>0.26</v>
      </c>
      <c r="EW19" s="16">
        <v>0.22500000000000001</v>
      </c>
      <c r="EX19" s="16">
        <v>0.26500000000000001</v>
      </c>
      <c r="EY19" s="16">
        <v>0.24</v>
      </c>
      <c r="EZ19" s="16"/>
      <c r="FA19" s="16">
        <v>0.245</v>
      </c>
      <c r="FB19" s="16">
        <v>0.245</v>
      </c>
      <c r="FC19" s="16">
        <v>0.25</v>
      </c>
      <c r="FD19" s="16">
        <v>0.255</v>
      </c>
      <c r="FE19" s="16">
        <v>0.22000000000000003</v>
      </c>
      <c r="FF19" s="16">
        <v>0.31000000000000005</v>
      </c>
      <c r="FG19" s="16">
        <v>0.34</v>
      </c>
      <c r="FH19" s="16">
        <v>0.315</v>
      </c>
      <c r="FI19" s="16">
        <v>25.5</v>
      </c>
      <c r="FJ19" s="24">
        <v>1</v>
      </c>
      <c r="FK19" s="24">
        <v>1</v>
      </c>
      <c r="FL19" s="24">
        <v>1</v>
      </c>
      <c r="FM19" s="24">
        <v>0</v>
      </c>
      <c r="FN19" s="24">
        <v>0</v>
      </c>
      <c r="FO19" s="24">
        <v>1</v>
      </c>
    </row>
    <row r="20" spans="1:171" s="24" customFormat="1">
      <c r="A20" s="24">
        <v>41</v>
      </c>
      <c r="B20" s="24" t="s">
        <v>148</v>
      </c>
      <c r="C20" s="16" t="s">
        <v>145</v>
      </c>
      <c r="D20" s="11" t="s">
        <v>152</v>
      </c>
      <c r="E20" s="16">
        <v>1.2</v>
      </c>
      <c r="F20" s="16">
        <f t="shared" si="0"/>
        <v>-7.9181246047624804E-2</v>
      </c>
      <c r="G20" s="21">
        <v>-1.625</v>
      </c>
      <c r="H20" s="24">
        <v>521</v>
      </c>
      <c r="I20" s="24">
        <v>28.45</v>
      </c>
      <c r="J20" s="24">
        <v>16</v>
      </c>
      <c r="K20" s="24">
        <v>-9.84</v>
      </c>
      <c r="L20" s="24">
        <v>12.67</v>
      </c>
      <c r="M20" s="16">
        <v>6.312757123800556</v>
      </c>
      <c r="N20" s="16">
        <v>6.1557633335483777</v>
      </c>
      <c r="O20" s="16">
        <v>7.8496895126089247E-2</v>
      </c>
      <c r="P20" s="16">
        <v>78.420469034608303</v>
      </c>
      <c r="Q20" s="16">
        <f t="shared" si="4"/>
        <v>1.8944294354971265</v>
      </c>
      <c r="R20" s="27" t="s">
        <v>167</v>
      </c>
      <c r="S20" s="31" t="s">
        <v>229</v>
      </c>
      <c r="T20" s="25"/>
      <c r="U20" s="26"/>
      <c r="V20" s="26"/>
      <c r="W20" s="26"/>
      <c r="Y20" s="22">
        <v>135</v>
      </c>
      <c r="Z20" s="22">
        <v>85</v>
      </c>
      <c r="AA20" s="22">
        <v>57</v>
      </c>
      <c r="AB20" s="16">
        <f t="shared" si="3"/>
        <v>106</v>
      </c>
      <c r="AC20" s="16">
        <f t="shared" si="2"/>
        <v>54.666666666666671</v>
      </c>
      <c r="AD20" s="16">
        <v>32.150000000000006</v>
      </c>
      <c r="AE20" s="16">
        <v>8.4</v>
      </c>
      <c r="AF20" s="16">
        <v>16.3</v>
      </c>
      <c r="AG20" s="16">
        <v>32.549999999999997</v>
      </c>
      <c r="AH20" s="16">
        <v>9.65</v>
      </c>
      <c r="AI20" s="16">
        <v>19.7</v>
      </c>
      <c r="AJ20" s="16">
        <v>17.549999999999997</v>
      </c>
      <c r="AK20" s="16">
        <v>6.8</v>
      </c>
      <c r="AL20" s="16">
        <v>6.8</v>
      </c>
      <c r="AM20" s="16">
        <v>28.85</v>
      </c>
      <c r="AN20" s="16">
        <v>8.4499999999999993</v>
      </c>
      <c r="AO20" s="16">
        <v>15.950000000000001</v>
      </c>
      <c r="AP20" s="16">
        <v>34.9</v>
      </c>
      <c r="AQ20" s="16">
        <v>9.5500000000000007</v>
      </c>
      <c r="AR20" s="16">
        <v>21.799999999999997</v>
      </c>
      <c r="AS20" s="16">
        <v>11.85</v>
      </c>
      <c r="AT20" s="16">
        <v>13.25</v>
      </c>
      <c r="AU20" s="16">
        <v>13.55</v>
      </c>
      <c r="AV20" s="16">
        <v>10.7</v>
      </c>
      <c r="AW20" s="16">
        <v>12.75</v>
      </c>
      <c r="AX20" s="16">
        <v>13</v>
      </c>
      <c r="AY20" s="16">
        <v>5.85</v>
      </c>
      <c r="AZ20" s="16">
        <v>13.65</v>
      </c>
      <c r="BA20" s="16">
        <v>13.65</v>
      </c>
      <c r="BB20" s="16">
        <v>12.75</v>
      </c>
      <c r="BC20" s="16">
        <v>11.5</v>
      </c>
      <c r="BD20" s="16">
        <v>12.5</v>
      </c>
      <c r="BE20" s="16">
        <v>11.100000000000001</v>
      </c>
      <c r="BF20" s="16">
        <v>14.049999999999999</v>
      </c>
      <c r="BG20" s="16">
        <v>12.1</v>
      </c>
      <c r="BH20" s="16">
        <v>81.099999999999994</v>
      </c>
      <c r="BI20" s="16">
        <v>82.1</v>
      </c>
      <c r="BJ20" s="16">
        <v>82.1</v>
      </c>
      <c r="BK20" s="16">
        <v>80.849999999999994</v>
      </c>
      <c r="BL20" s="16">
        <v>81.650000000000006</v>
      </c>
      <c r="BM20" s="16">
        <v>82.15</v>
      </c>
      <c r="BN20" s="16">
        <v>44.7</v>
      </c>
      <c r="BO20" s="16">
        <v>80.5</v>
      </c>
      <c r="BP20" s="16">
        <v>80.5</v>
      </c>
      <c r="BQ20" s="16">
        <v>81.949999999999989</v>
      </c>
      <c r="BR20" s="16">
        <v>82.9</v>
      </c>
      <c r="BS20" s="16">
        <v>82.55</v>
      </c>
      <c r="BT20" s="16">
        <v>79.900000000000006</v>
      </c>
      <c r="BU20" s="16">
        <v>81.650000000000006</v>
      </c>
      <c r="BV20" s="16">
        <v>80.550000000000011</v>
      </c>
      <c r="BW20" s="16">
        <v>52.75</v>
      </c>
      <c r="BX20" s="16">
        <v>48.400000000000006</v>
      </c>
      <c r="BY20" s="16">
        <v>50.45</v>
      </c>
      <c r="BZ20" s="16">
        <v>53.2</v>
      </c>
      <c r="CA20" s="16">
        <v>50.650000000000006</v>
      </c>
      <c r="CB20" s="16">
        <v>51</v>
      </c>
      <c r="CC20" s="16">
        <v>65.900000000000006</v>
      </c>
      <c r="CD20" s="16">
        <v>47.599999999999994</v>
      </c>
      <c r="CE20" s="16">
        <v>47.599999999999994</v>
      </c>
      <c r="CF20" s="16">
        <v>54.15</v>
      </c>
      <c r="CG20" s="16">
        <v>49.2</v>
      </c>
      <c r="CH20" s="16">
        <v>52.1</v>
      </c>
      <c r="CI20" s="16">
        <v>51.8</v>
      </c>
      <c r="CJ20" s="16">
        <v>47.9</v>
      </c>
      <c r="CK20" s="16">
        <v>50.95</v>
      </c>
      <c r="CL20" s="16">
        <v>13.1</v>
      </c>
      <c r="CM20" s="16">
        <v>12.15</v>
      </c>
      <c r="CN20" s="16">
        <v>12.75</v>
      </c>
      <c r="CO20" s="16">
        <v>12.5</v>
      </c>
      <c r="CP20" s="16">
        <v>13.25</v>
      </c>
      <c r="CQ20" s="16">
        <v>12.399999999999999</v>
      </c>
      <c r="CR20" s="16">
        <v>12.05</v>
      </c>
      <c r="CS20" s="16">
        <v>11.8</v>
      </c>
      <c r="CT20" s="16">
        <v>11.75</v>
      </c>
      <c r="CU20" s="16">
        <v>13.75</v>
      </c>
      <c r="CV20" s="16">
        <v>12.8</v>
      </c>
      <c r="CW20" s="16">
        <v>13.100000000000001</v>
      </c>
      <c r="CX20" s="16">
        <v>13.3</v>
      </c>
      <c r="CY20" s="16">
        <v>12.15</v>
      </c>
      <c r="CZ20" s="16">
        <v>13</v>
      </c>
      <c r="DA20" s="16">
        <v>12.8</v>
      </c>
      <c r="DB20" s="16">
        <v>12.95</v>
      </c>
      <c r="DC20" s="16">
        <v>13.3</v>
      </c>
      <c r="DD20" s="16">
        <v>12.05</v>
      </c>
      <c r="DE20" s="16">
        <v>12.8</v>
      </c>
      <c r="DF20" s="16">
        <v>12.75</v>
      </c>
      <c r="DG20" s="16">
        <v>15.05</v>
      </c>
      <c r="DH20" s="16">
        <v>14</v>
      </c>
      <c r="DI20" s="16">
        <v>13.95</v>
      </c>
      <c r="DJ20" s="16">
        <v>12.850000000000001</v>
      </c>
      <c r="DK20" s="16">
        <v>13.35</v>
      </c>
      <c r="DL20" s="16">
        <v>12.65</v>
      </c>
      <c r="DM20" s="16">
        <v>13.350000000000001</v>
      </c>
      <c r="DN20" s="16">
        <v>14.05</v>
      </c>
      <c r="DO20" s="16">
        <v>13.350000000000001</v>
      </c>
      <c r="DP20" s="16">
        <v>2.9</v>
      </c>
      <c r="DQ20" s="16">
        <v>0.64999999999999991</v>
      </c>
      <c r="DR20" s="16">
        <v>1.35</v>
      </c>
      <c r="DS20" s="16">
        <v>2.9000000000000004</v>
      </c>
      <c r="DT20" s="16">
        <v>0.75</v>
      </c>
      <c r="DU20" s="16">
        <v>1.6</v>
      </c>
      <c r="DV20" s="16">
        <v>8.6499999999999986</v>
      </c>
      <c r="DW20" s="16">
        <v>0.6</v>
      </c>
      <c r="DX20" s="16">
        <v>0.6</v>
      </c>
      <c r="DY20" s="16">
        <v>2.9</v>
      </c>
      <c r="DZ20" s="16">
        <v>0.6</v>
      </c>
      <c r="EA20" s="16">
        <v>1.4</v>
      </c>
      <c r="EB20" s="16">
        <v>3.25</v>
      </c>
      <c r="EC20" s="16">
        <v>0.8</v>
      </c>
      <c r="ED20" s="16">
        <v>1.9500000000000002</v>
      </c>
      <c r="EE20" s="16">
        <v>27.799999999999997</v>
      </c>
      <c r="EF20" s="16">
        <v>27</v>
      </c>
      <c r="EG20" s="16">
        <v>27.5</v>
      </c>
      <c r="EH20" s="16">
        <v>28.6</v>
      </c>
      <c r="EI20" s="16">
        <v>27.8</v>
      </c>
      <c r="EJ20" s="16">
        <v>27.799999999999997</v>
      </c>
      <c r="EK20" s="16">
        <v>44.7</v>
      </c>
      <c r="EL20" s="16">
        <v>26.55</v>
      </c>
      <c r="EM20" s="16">
        <v>26.700000000000003</v>
      </c>
      <c r="EN20" s="16">
        <v>26.549999999999997</v>
      </c>
      <c r="EO20" s="16">
        <v>33.75</v>
      </c>
      <c r="EP20" s="16">
        <v>27</v>
      </c>
      <c r="EQ20" s="16">
        <v>27.95</v>
      </c>
      <c r="ER20" s="16">
        <v>28.65</v>
      </c>
      <c r="ES20" s="16">
        <v>27.799999999999997</v>
      </c>
      <c r="ET20" s="16">
        <v>0.30500000000000005</v>
      </c>
      <c r="EU20" s="16">
        <v>0.29499999999999998</v>
      </c>
      <c r="EV20" s="16">
        <v>0.28999999999999998</v>
      </c>
      <c r="EW20" s="16">
        <v>0.315</v>
      </c>
      <c r="EX20" s="16">
        <v>0.3</v>
      </c>
      <c r="EY20" s="16">
        <v>0.3</v>
      </c>
      <c r="EZ20" s="16">
        <v>0.64500000000000002</v>
      </c>
      <c r="FA20" s="16">
        <v>0.30499999999999999</v>
      </c>
      <c r="FB20" s="16">
        <v>0.30499999999999999</v>
      </c>
      <c r="FC20" s="16">
        <v>0.29500000000000004</v>
      </c>
      <c r="FD20" s="16">
        <v>0.27500000000000002</v>
      </c>
      <c r="FE20" s="16">
        <v>0.28000000000000003</v>
      </c>
      <c r="FF20" s="16">
        <v>0.315</v>
      </c>
      <c r="FG20" s="16">
        <v>0.28500000000000003</v>
      </c>
      <c r="FH20" s="16">
        <v>0.31000000000000005</v>
      </c>
      <c r="FI20" s="16">
        <v>33.5</v>
      </c>
      <c r="FJ20" s="24">
        <v>1</v>
      </c>
      <c r="FK20" s="24">
        <v>0</v>
      </c>
      <c r="FL20" s="24">
        <v>0</v>
      </c>
      <c r="FM20" s="24">
        <v>0</v>
      </c>
      <c r="FN20" s="24">
        <v>0</v>
      </c>
      <c r="FO20" s="24">
        <v>0</v>
      </c>
    </row>
    <row r="21" spans="1:171" s="24" customFormat="1">
      <c r="A21" s="24">
        <v>43</v>
      </c>
      <c r="B21" s="24" t="s">
        <v>148</v>
      </c>
      <c r="C21" s="16" t="s">
        <v>145</v>
      </c>
      <c r="D21" s="11" t="s">
        <v>143</v>
      </c>
      <c r="E21" s="16">
        <v>1.5</v>
      </c>
      <c r="F21" s="16">
        <f t="shared" si="0"/>
        <v>-0.17609125905568127</v>
      </c>
      <c r="G21" s="21">
        <v>-7.625</v>
      </c>
      <c r="H21" s="24">
        <v>493</v>
      </c>
      <c r="I21" s="24">
        <v>24.7</v>
      </c>
      <c r="J21" s="24">
        <v>12</v>
      </c>
      <c r="K21" s="24">
        <v>-15.32</v>
      </c>
      <c r="L21" s="24">
        <v>10.25</v>
      </c>
      <c r="M21" s="16">
        <v>4.7417708890672365</v>
      </c>
      <c r="N21" s="16">
        <v>4.5984551357996377</v>
      </c>
      <c r="O21" s="16">
        <v>7.1657876633799661E-2</v>
      </c>
      <c r="P21" s="16">
        <v>64.172361111111044</v>
      </c>
      <c r="Q21" s="16">
        <f t="shared" si="4"/>
        <v>1.8073480186999831</v>
      </c>
      <c r="R21" s="27" t="s">
        <v>168</v>
      </c>
      <c r="S21" s="31" t="s">
        <v>229</v>
      </c>
      <c r="T21" s="25">
        <v>65.010000000000005</v>
      </c>
      <c r="U21" s="26">
        <v>53.25</v>
      </c>
      <c r="V21" s="26">
        <v>70.87</v>
      </c>
      <c r="W21" s="26">
        <v>58.29</v>
      </c>
      <c r="X21" s="16">
        <v>77.56</v>
      </c>
      <c r="Y21" s="22">
        <v>128</v>
      </c>
      <c r="Z21" s="22">
        <v>88</v>
      </c>
      <c r="AA21" s="22">
        <v>72</v>
      </c>
      <c r="AB21" s="16">
        <f t="shared" si="3"/>
        <v>104.8</v>
      </c>
      <c r="AC21" s="16">
        <f t="shared" si="2"/>
        <v>57.86666666666666</v>
      </c>
      <c r="AD21" s="16">
        <v>30.233333333333334</v>
      </c>
      <c r="AE21" s="16">
        <v>5.2666666666666666</v>
      </c>
      <c r="AF21" s="16">
        <v>11.366666666666667</v>
      </c>
      <c r="AG21" s="16">
        <v>28.5</v>
      </c>
      <c r="AH21" s="16">
        <v>4.5333333333333332</v>
      </c>
      <c r="AI21" s="16">
        <v>8.7666666666666675</v>
      </c>
      <c r="AJ21" s="16">
        <v>26.700000000000003</v>
      </c>
      <c r="AK21" s="16">
        <v>4.6333333333333337</v>
      </c>
      <c r="AL21" s="16">
        <v>6.4333333333333336</v>
      </c>
      <c r="AM21" s="16">
        <v>29.833333333333332</v>
      </c>
      <c r="AN21" s="16">
        <v>6.3999999999999995</v>
      </c>
      <c r="AO21" s="16">
        <v>13.766666666666666</v>
      </c>
      <c r="AP21" s="16">
        <v>32.166666666666664</v>
      </c>
      <c r="AQ21" s="16">
        <v>6.0666666666666664</v>
      </c>
      <c r="AR21" s="16">
        <v>16.533333333333335</v>
      </c>
      <c r="AS21" s="16">
        <v>6.333333333333333</v>
      </c>
      <c r="AT21" s="16">
        <v>7.7</v>
      </c>
      <c r="AU21" s="16">
        <v>6.7666666666666666</v>
      </c>
      <c r="AV21" s="16">
        <v>7.2</v>
      </c>
      <c r="AW21" s="16">
        <v>7.5333333333333341</v>
      </c>
      <c r="AX21" s="16">
        <v>7.1333333333333337</v>
      </c>
      <c r="AY21" s="16">
        <v>7.2333333333333316</v>
      </c>
      <c r="AZ21" s="16">
        <v>8.2666666666666657</v>
      </c>
      <c r="BA21" s="16">
        <v>8.2666666666666675</v>
      </c>
      <c r="BB21" s="16">
        <v>6.7666666666666666</v>
      </c>
      <c r="BC21" s="16">
        <v>7.6333333333333329</v>
      </c>
      <c r="BD21" s="16">
        <v>7</v>
      </c>
      <c r="BE21" s="16">
        <v>4.4000000000000004</v>
      </c>
      <c r="BF21" s="16">
        <v>6.5666666666666664</v>
      </c>
      <c r="BG21" s="16">
        <v>4.8</v>
      </c>
      <c r="BH21" s="16">
        <v>89.933333333333337</v>
      </c>
      <c r="BI21" s="16">
        <v>88.966666666666654</v>
      </c>
      <c r="BJ21" s="16">
        <v>89.59999999999998</v>
      </c>
      <c r="BK21" s="16">
        <v>89.533333333333346</v>
      </c>
      <c r="BL21" s="16">
        <v>89.2</v>
      </c>
      <c r="BM21" s="16">
        <v>89.433333333333337</v>
      </c>
      <c r="BN21" s="16">
        <v>78.766666666666666</v>
      </c>
      <c r="BO21" s="16">
        <v>87.899999999999991</v>
      </c>
      <c r="BP21" s="16">
        <v>85.366666666666674</v>
      </c>
      <c r="BQ21" s="16">
        <v>90</v>
      </c>
      <c r="BR21" s="16">
        <v>88.8</v>
      </c>
      <c r="BS21" s="16">
        <v>89.7</v>
      </c>
      <c r="BT21" s="16">
        <v>90.7</v>
      </c>
      <c r="BU21" s="16">
        <v>89.266666666666666</v>
      </c>
      <c r="BV21" s="16">
        <v>90.533333333333346</v>
      </c>
      <c r="BW21" s="16">
        <v>65.63333333333334</v>
      </c>
      <c r="BX21" s="16">
        <v>56.70000000000001</v>
      </c>
      <c r="BY21" s="16">
        <v>62.433333333333337</v>
      </c>
      <c r="BZ21" s="16">
        <v>64.233333333333334</v>
      </c>
      <c r="CA21" s="16">
        <v>52.5</v>
      </c>
      <c r="CB21" s="16">
        <v>60.199999999999996</v>
      </c>
      <c r="CC21" s="16">
        <v>57.766666666666673</v>
      </c>
      <c r="CD21" s="16">
        <v>58.533333333333331</v>
      </c>
      <c r="CE21" s="16">
        <v>59.133333333333333</v>
      </c>
      <c r="CF21" s="16">
        <v>59.133333333333326</v>
      </c>
      <c r="CG21" s="16">
        <v>57.766666666666673</v>
      </c>
      <c r="CH21" s="16">
        <v>63.800000000000004</v>
      </c>
      <c r="CI21" s="16">
        <v>64.7</v>
      </c>
      <c r="CJ21" s="16">
        <v>57.766666666666673</v>
      </c>
      <c r="CK21" s="16">
        <v>62.6</v>
      </c>
      <c r="CL21" s="16">
        <v>14.1</v>
      </c>
      <c r="CM21" s="16">
        <v>13.6</v>
      </c>
      <c r="CN21" s="16">
        <v>13.9</v>
      </c>
      <c r="CO21" s="16">
        <v>14.733333333333334</v>
      </c>
      <c r="CP21" s="16">
        <v>13</v>
      </c>
      <c r="CQ21" s="16">
        <v>13.1</v>
      </c>
      <c r="CR21" s="16">
        <v>13.333333333333334</v>
      </c>
      <c r="CS21" s="16">
        <v>11.833333333333334</v>
      </c>
      <c r="CT21" s="16">
        <v>13.1</v>
      </c>
      <c r="CU21" s="16">
        <v>14</v>
      </c>
      <c r="CV21" s="16">
        <v>13.766666666666666</v>
      </c>
      <c r="CW21" s="16">
        <v>14.233333333333334</v>
      </c>
      <c r="CX21" s="16">
        <v>13.633333333333333</v>
      </c>
      <c r="CY21" s="16">
        <v>12.733333333333334</v>
      </c>
      <c r="CZ21" s="16">
        <v>13.333333333333334</v>
      </c>
      <c r="DA21" s="16">
        <v>12.166666666666666</v>
      </c>
      <c r="DB21" s="16">
        <v>12.533333333333331</v>
      </c>
      <c r="DC21" s="16">
        <v>12.1</v>
      </c>
      <c r="DD21" s="16">
        <v>11.6</v>
      </c>
      <c r="DE21" s="16">
        <v>13.133333333333333</v>
      </c>
      <c r="DF21" s="16">
        <v>11.799999999999999</v>
      </c>
      <c r="DG21" s="16">
        <v>11.966666666666669</v>
      </c>
      <c r="DH21" s="16">
        <v>11.433333333333332</v>
      </c>
      <c r="DI21" s="16">
        <v>11.700000000000001</v>
      </c>
      <c r="DJ21" s="16">
        <v>12.733333333333334</v>
      </c>
      <c r="DK21" s="16">
        <v>12.300000000000002</v>
      </c>
      <c r="DL21" s="16">
        <v>12.533333333333333</v>
      </c>
      <c r="DM21" s="16">
        <v>12.6</v>
      </c>
      <c r="DN21" s="16">
        <v>12.233333333333334</v>
      </c>
      <c r="DO21" s="16">
        <v>12.433333333333332</v>
      </c>
      <c r="DP21" s="16">
        <v>1.5</v>
      </c>
      <c r="DQ21" s="16">
        <v>0.26666666666666666</v>
      </c>
      <c r="DR21" s="16">
        <v>0.53333333333333333</v>
      </c>
      <c r="DS21" s="16">
        <v>1.7</v>
      </c>
      <c r="DT21" s="16">
        <v>0.26666666666666666</v>
      </c>
      <c r="DU21" s="16">
        <v>0.46666666666666662</v>
      </c>
      <c r="DV21" s="16">
        <v>3.3000000000000003</v>
      </c>
      <c r="DW21" s="16">
        <v>0.26666666666666666</v>
      </c>
      <c r="DX21" s="16">
        <v>0.43333333333333335</v>
      </c>
      <c r="DY21" s="16">
        <v>1.5333333333333332</v>
      </c>
      <c r="DZ21" s="16">
        <v>0.3666666666666667</v>
      </c>
      <c r="EA21" s="16">
        <v>0.66666666666666663</v>
      </c>
      <c r="EB21" s="16">
        <v>1.5666666666666667</v>
      </c>
      <c r="EC21" s="16">
        <v>0.3</v>
      </c>
      <c r="ED21" s="16">
        <v>0.76666666666666672</v>
      </c>
      <c r="EE21" s="16">
        <v>43.133333333333333</v>
      </c>
      <c r="EF21" s="16">
        <v>43.566666666666663</v>
      </c>
      <c r="EG21" s="16">
        <v>42.833333333333336</v>
      </c>
      <c r="EH21" s="16">
        <v>38.733333333333334</v>
      </c>
      <c r="EI21" s="16">
        <v>44.933333333333337</v>
      </c>
      <c r="EJ21" s="16">
        <v>39.799999999999997</v>
      </c>
      <c r="EK21" s="16">
        <v>36.466666666666669</v>
      </c>
      <c r="EL21" s="16">
        <v>34.56666666666667</v>
      </c>
      <c r="EM21" s="16">
        <v>34.233333333333327</v>
      </c>
      <c r="EN21" s="16">
        <v>44.5</v>
      </c>
      <c r="EO21" s="16">
        <v>42.966666666666669</v>
      </c>
      <c r="EP21" s="16">
        <v>44.5</v>
      </c>
      <c r="EQ21" s="16">
        <v>44.066666666666663</v>
      </c>
      <c r="ER21" s="16">
        <v>42.833333333333336</v>
      </c>
      <c r="ES21" s="16">
        <v>44.033333333333339</v>
      </c>
      <c r="ET21" s="16">
        <v>0.17333333333333334</v>
      </c>
      <c r="EU21" s="16">
        <v>0.18666666666666668</v>
      </c>
      <c r="EV21" s="16">
        <v>0.18000000000000002</v>
      </c>
      <c r="EW21" s="16">
        <v>0.18333333333333335</v>
      </c>
      <c r="EX21" s="16">
        <v>0.18000000000000002</v>
      </c>
      <c r="EY21" s="16">
        <v>0.17333333333333334</v>
      </c>
      <c r="EZ21" s="16">
        <v>0.33666666666666667</v>
      </c>
      <c r="FA21" s="16">
        <v>0.20000000000000004</v>
      </c>
      <c r="FB21" s="16">
        <v>0.24</v>
      </c>
      <c r="FC21" s="16">
        <v>0.17</v>
      </c>
      <c r="FD21" s="16">
        <v>0.19000000000000003</v>
      </c>
      <c r="FE21" s="16">
        <v>0.17666666666666667</v>
      </c>
      <c r="FF21" s="16">
        <v>0.16</v>
      </c>
      <c r="FG21" s="16">
        <v>0.18000000000000002</v>
      </c>
      <c r="FH21" s="16">
        <v>0.16</v>
      </c>
      <c r="FI21" s="16">
        <v>24.333333333333332</v>
      </c>
      <c r="FJ21" s="24">
        <v>1</v>
      </c>
      <c r="FK21" s="24">
        <v>1</v>
      </c>
      <c r="FL21" s="24">
        <v>1</v>
      </c>
      <c r="FM21" s="24">
        <v>1</v>
      </c>
      <c r="FN21" s="24">
        <v>0</v>
      </c>
      <c r="FO21" s="24">
        <v>0</v>
      </c>
    </row>
    <row r="22" spans="1:171" s="24" customFormat="1">
      <c r="A22" s="24">
        <v>53</v>
      </c>
      <c r="B22" s="24" t="s">
        <v>148</v>
      </c>
      <c r="C22" s="16" t="s">
        <v>145</v>
      </c>
      <c r="D22" s="11" t="s">
        <v>152</v>
      </c>
      <c r="E22" s="16">
        <v>1.2</v>
      </c>
      <c r="F22" s="16">
        <f t="shared" si="0"/>
        <v>-7.9181246047624804E-2</v>
      </c>
      <c r="G22" s="21">
        <v>-8.375</v>
      </c>
      <c r="H22" s="24">
        <v>516</v>
      </c>
      <c r="I22" s="24">
        <v>23.34</v>
      </c>
      <c r="J22" s="24">
        <v>16</v>
      </c>
      <c r="K22" s="24">
        <v>-19.37</v>
      </c>
      <c r="L22" s="24">
        <v>12.8</v>
      </c>
      <c r="M22" s="16">
        <v>3.6415558126084449</v>
      </c>
      <c r="N22" s="16">
        <v>3.5743436130433044</v>
      </c>
      <c r="O22" s="16">
        <v>3.3606099782570384E-2</v>
      </c>
      <c r="P22" s="16">
        <v>106.35996548748921</v>
      </c>
      <c r="Q22" s="16">
        <f t="shared" si="4"/>
        <v>2.0267781877362929</v>
      </c>
      <c r="R22" s="23" t="s">
        <v>169</v>
      </c>
      <c r="S22" s="31" t="s">
        <v>229</v>
      </c>
      <c r="T22" s="25">
        <v>61.43</v>
      </c>
      <c r="U22" s="26">
        <v>49.85</v>
      </c>
      <c r="V22" s="26">
        <v>70.510000000000005</v>
      </c>
      <c r="W22" s="26">
        <v>63.56</v>
      </c>
      <c r="X22" s="16">
        <v>61.76</v>
      </c>
      <c r="Y22" s="22">
        <v>109</v>
      </c>
      <c r="Z22" s="22">
        <v>67</v>
      </c>
      <c r="AA22" s="22">
        <v>46</v>
      </c>
      <c r="AB22" s="16">
        <f t="shared" si="3"/>
        <v>84.64</v>
      </c>
      <c r="AC22" s="16">
        <f t="shared" si="2"/>
        <v>40.426666666666669</v>
      </c>
      <c r="AD22" s="16">
        <v>38.799999999999997</v>
      </c>
      <c r="AE22" s="16">
        <v>6.35</v>
      </c>
      <c r="AF22" s="16">
        <v>13.35</v>
      </c>
      <c r="AG22" s="16">
        <v>37</v>
      </c>
      <c r="AH22" s="16">
        <v>5.15</v>
      </c>
      <c r="AI22" s="16">
        <v>11.649999999999999</v>
      </c>
      <c r="AJ22" s="16"/>
      <c r="AK22" s="16">
        <v>4.45</v>
      </c>
      <c r="AL22" s="16">
        <v>4.45</v>
      </c>
      <c r="AM22" s="16">
        <v>35.35</v>
      </c>
      <c r="AN22" s="16">
        <v>6.9</v>
      </c>
      <c r="AO22" s="16">
        <v>11.5</v>
      </c>
      <c r="AP22" s="16">
        <v>40.9</v>
      </c>
      <c r="AQ22" s="16">
        <v>11.35</v>
      </c>
      <c r="AR22" s="16">
        <v>26.3</v>
      </c>
      <c r="AS22" s="16">
        <v>14.15</v>
      </c>
      <c r="AT22" s="16">
        <v>13.100000000000001</v>
      </c>
      <c r="AU22" s="16">
        <v>13.95</v>
      </c>
      <c r="AV22" s="16">
        <v>13.2</v>
      </c>
      <c r="AW22" s="16">
        <v>10.9</v>
      </c>
      <c r="AX22" s="16">
        <v>12.65</v>
      </c>
      <c r="AY22" s="16" t="e">
        <v>#DIV/0!</v>
      </c>
      <c r="AZ22" s="16">
        <v>15.399999999999999</v>
      </c>
      <c r="BA22" s="16">
        <v>15.399999999999999</v>
      </c>
      <c r="BB22" s="16">
        <v>15.15</v>
      </c>
      <c r="BC22" s="16">
        <v>12.85</v>
      </c>
      <c r="BD22" s="16">
        <v>14.2</v>
      </c>
      <c r="BE22" s="16">
        <v>14.2</v>
      </c>
      <c r="BF22" s="16">
        <v>13.5</v>
      </c>
      <c r="BG22" s="16">
        <v>14.1</v>
      </c>
      <c r="BH22" s="16">
        <v>67.099999999999994</v>
      </c>
      <c r="BI22" s="16">
        <v>73.349999999999994</v>
      </c>
      <c r="BJ22" s="16">
        <v>69.55</v>
      </c>
      <c r="BK22" s="16">
        <v>69.150000000000006</v>
      </c>
      <c r="BL22" s="16">
        <v>74.900000000000006</v>
      </c>
      <c r="BM22" s="16">
        <v>71.400000000000006</v>
      </c>
      <c r="BN22" s="16"/>
      <c r="BO22" s="16">
        <v>70.599999999999994</v>
      </c>
      <c r="BP22" s="16">
        <v>70.599999999999994</v>
      </c>
      <c r="BQ22" s="16">
        <v>66.400000000000006</v>
      </c>
      <c r="BR22" s="16">
        <v>75.95</v>
      </c>
      <c r="BS22" s="16">
        <v>71.45</v>
      </c>
      <c r="BT22" s="16">
        <v>66.25</v>
      </c>
      <c r="BU22" s="16">
        <v>69.050000000000011</v>
      </c>
      <c r="BV22" s="16">
        <v>66.95</v>
      </c>
      <c r="BW22" s="16">
        <v>52.150000000000006</v>
      </c>
      <c r="BX22" s="16">
        <v>52.75</v>
      </c>
      <c r="BY22" s="16">
        <v>52.5</v>
      </c>
      <c r="BZ22" s="16">
        <v>52.099999999999994</v>
      </c>
      <c r="CA22" s="16">
        <v>58.900000000000006</v>
      </c>
      <c r="CB22" s="16">
        <v>53.25</v>
      </c>
      <c r="CC22" s="16"/>
      <c r="CD22" s="16">
        <v>45.1</v>
      </c>
      <c r="CE22" s="16">
        <v>45.1</v>
      </c>
      <c r="CF22" s="16">
        <v>49.4</v>
      </c>
      <c r="CG22" s="16">
        <v>56.05</v>
      </c>
      <c r="CH22" s="16">
        <v>49.95</v>
      </c>
      <c r="CI22" s="16">
        <v>52.65</v>
      </c>
      <c r="CJ22" s="16">
        <v>50.95</v>
      </c>
      <c r="CK22" s="16">
        <v>52.4</v>
      </c>
      <c r="CL22" s="16">
        <v>13.9</v>
      </c>
      <c r="CM22" s="16">
        <v>12.95</v>
      </c>
      <c r="CN22" s="16">
        <v>13.8</v>
      </c>
      <c r="CO22" s="16">
        <v>14.7</v>
      </c>
      <c r="CP22" s="16">
        <v>15.9</v>
      </c>
      <c r="CQ22" s="16">
        <v>14.75</v>
      </c>
      <c r="CR22" s="16" t="e">
        <v>#DIV/0!</v>
      </c>
      <c r="CS22" s="16">
        <v>10.7</v>
      </c>
      <c r="CT22" s="16">
        <v>10.7</v>
      </c>
      <c r="CU22" s="16">
        <v>13.7</v>
      </c>
      <c r="CV22" s="16">
        <v>12.7</v>
      </c>
      <c r="CW22" s="16">
        <v>13.85</v>
      </c>
      <c r="CX22" s="16">
        <v>13.55</v>
      </c>
      <c r="CY22" s="16">
        <v>13</v>
      </c>
      <c r="CZ22" s="16">
        <v>13.85</v>
      </c>
      <c r="DA22" s="16">
        <v>13.05</v>
      </c>
      <c r="DB22" s="16">
        <v>12.45</v>
      </c>
      <c r="DC22" s="16">
        <v>12.899999999999999</v>
      </c>
      <c r="DD22" s="16">
        <v>13.55</v>
      </c>
      <c r="DE22" s="16">
        <v>13.05</v>
      </c>
      <c r="DF22" s="16">
        <v>13.05</v>
      </c>
      <c r="DG22" s="16"/>
      <c r="DH22" s="16">
        <v>13.8</v>
      </c>
      <c r="DI22" s="16">
        <v>13.8</v>
      </c>
      <c r="DJ22" s="16">
        <v>13.35</v>
      </c>
      <c r="DK22" s="16">
        <v>12.3</v>
      </c>
      <c r="DL22" s="16">
        <v>12.95</v>
      </c>
      <c r="DM22" s="16">
        <v>13.05</v>
      </c>
      <c r="DN22" s="16">
        <v>12.8</v>
      </c>
      <c r="DO22" s="16">
        <v>13.05</v>
      </c>
      <c r="DP22" s="16">
        <v>6.65</v>
      </c>
      <c r="DQ22" s="16">
        <v>0.85000000000000009</v>
      </c>
      <c r="DR22" s="16">
        <v>2</v>
      </c>
      <c r="DS22" s="16">
        <v>5.05</v>
      </c>
      <c r="DT22" s="16">
        <v>0.6</v>
      </c>
      <c r="DU22" s="16">
        <v>1.4500000000000002</v>
      </c>
      <c r="DV22" s="16"/>
      <c r="DW22" s="16">
        <v>0.8</v>
      </c>
      <c r="DX22" s="16">
        <v>0.8</v>
      </c>
      <c r="DY22" s="16">
        <v>6.3</v>
      </c>
      <c r="DZ22" s="16">
        <v>0.85000000000000009</v>
      </c>
      <c r="EA22" s="16">
        <v>1.6</v>
      </c>
      <c r="EB22" s="16">
        <v>7.5</v>
      </c>
      <c r="EC22" s="16">
        <v>1.6</v>
      </c>
      <c r="ED22" s="16">
        <v>4.55</v>
      </c>
      <c r="EE22" s="16">
        <v>23.05</v>
      </c>
      <c r="EF22" s="16">
        <v>23.55</v>
      </c>
      <c r="EG22" s="16">
        <v>23.1</v>
      </c>
      <c r="EH22" s="16">
        <v>28.95</v>
      </c>
      <c r="EI22" s="16">
        <v>34.4</v>
      </c>
      <c r="EJ22" s="16">
        <v>28.7</v>
      </c>
      <c r="EK22" s="16" t="e">
        <v>#DIV/0!</v>
      </c>
      <c r="EL22" s="16">
        <v>20.399999999999999</v>
      </c>
      <c r="EM22" s="16">
        <v>20.399999999999999</v>
      </c>
      <c r="EN22" s="16">
        <v>22.65</v>
      </c>
      <c r="EO22" s="16">
        <v>24.25</v>
      </c>
      <c r="EP22" s="16">
        <v>23.6</v>
      </c>
      <c r="EQ22" s="16">
        <v>21.9</v>
      </c>
      <c r="ER22" s="16">
        <v>23.450000000000003</v>
      </c>
      <c r="ES22" s="16">
        <v>22.45</v>
      </c>
      <c r="ET22" s="16">
        <v>0.47</v>
      </c>
      <c r="EU22" s="16">
        <v>0.4</v>
      </c>
      <c r="EV22" s="16">
        <v>0.44500000000000001</v>
      </c>
      <c r="EW22" s="16">
        <v>0.45</v>
      </c>
      <c r="EX22" s="16">
        <v>0.38500000000000001</v>
      </c>
      <c r="EY22" s="16">
        <v>0.43</v>
      </c>
      <c r="EZ22" s="16"/>
      <c r="FA22" s="16">
        <v>0.42000000000000004</v>
      </c>
      <c r="FB22" s="16">
        <v>0.42000000000000004</v>
      </c>
      <c r="FC22" s="16">
        <v>0.48</v>
      </c>
      <c r="FD22" s="16">
        <v>0.36499999999999999</v>
      </c>
      <c r="FE22" s="16">
        <v>0.42499999999999999</v>
      </c>
      <c r="FF22" s="16">
        <v>0.47499999999999998</v>
      </c>
      <c r="FG22" s="16">
        <v>0.44999999999999996</v>
      </c>
      <c r="FH22" s="16">
        <v>0.47</v>
      </c>
      <c r="FI22" s="16">
        <v>21.5</v>
      </c>
      <c r="FJ22" s="24">
        <v>1</v>
      </c>
      <c r="FK22" s="24">
        <v>1</v>
      </c>
      <c r="FL22" s="24">
        <v>1</v>
      </c>
      <c r="FM22" s="24">
        <v>0</v>
      </c>
      <c r="FN22" s="24">
        <v>0</v>
      </c>
      <c r="FO22" s="24">
        <v>0</v>
      </c>
    </row>
    <row r="23" spans="1:171" s="24" customFormat="1">
      <c r="A23" s="24">
        <v>72</v>
      </c>
      <c r="B23" s="24" t="s">
        <v>148</v>
      </c>
      <c r="C23" s="16" t="s">
        <v>145</v>
      </c>
      <c r="D23" s="11" t="s">
        <v>152</v>
      </c>
      <c r="E23" s="16">
        <v>0.1</v>
      </c>
      <c r="F23" s="16">
        <f t="shared" si="0"/>
        <v>1</v>
      </c>
      <c r="G23" s="21">
        <v>-7.875</v>
      </c>
      <c r="H23" s="24">
        <v>557</v>
      </c>
      <c r="I23" s="24">
        <v>26.58</v>
      </c>
      <c r="J23" s="24">
        <v>13</v>
      </c>
      <c r="K23" s="24">
        <v>-22.61</v>
      </c>
      <c r="L23" s="24">
        <v>14.3</v>
      </c>
      <c r="M23" s="16">
        <v>2.4058250855610024</v>
      </c>
      <c r="N23" s="16">
        <v>2.3086121310390442</v>
      </c>
      <c r="O23" s="16">
        <v>4.8606477260979469E-2</v>
      </c>
      <c r="P23" s="16">
        <v>47.495977102878065</v>
      </c>
      <c r="Q23" s="16">
        <f t="shared" si="4"/>
        <v>1.6766568265509798</v>
      </c>
      <c r="R23" s="23" t="s">
        <v>170</v>
      </c>
      <c r="S23" s="31" t="s">
        <v>228</v>
      </c>
      <c r="T23" s="25">
        <v>66.11</v>
      </c>
      <c r="U23" s="26">
        <v>55.82</v>
      </c>
      <c r="V23" s="26">
        <v>76.31</v>
      </c>
      <c r="W23" s="26">
        <v>74.069999999999993</v>
      </c>
      <c r="X23" s="16">
        <v>58.3</v>
      </c>
      <c r="Y23" s="22">
        <v>126</v>
      </c>
      <c r="Z23" s="22">
        <v>82</v>
      </c>
      <c r="AA23" s="22">
        <v>84</v>
      </c>
      <c r="AB23" s="16">
        <f t="shared" si="3"/>
        <v>100.48</v>
      </c>
      <c r="AC23" s="16">
        <f t="shared" si="2"/>
        <v>53.986666666666665</v>
      </c>
      <c r="AD23" s="16">
        <v>20.366666666666664</v>
      </c>
      <c r="AE23" s="16">
        <v>7.1333333333333329</v>
      </c>
      <c r="AF23" s="16">
        <v>9.2666666666666657</v>
      </c>
      <c r="AG23" s="16">
        <v>22.233333333333334</v>
      </c>
      <c r="AH23" s="16">
        <v>7.2666666666666666</v>
      </c>
      <c r="AI23" s="16">
        <v>11.033333333333333</v>
      </c>
      <c r="AJ23" s="16">
        <v>15.7</v>
      </c>
      <c r="AK23" s="16">
        <v>6.0333333333333341</v>
      </c>
      <c r="AL23" s="16">
        <v>6.0333333333333341</v>
      </c>
      <c r="AM23" s="16">
        <v>18.900000000000002</v>
      </c>
      <c r="AN23" s="16">
        <v>7.7333333333333343</v>
      </c>
      <c r="AO23" s="16">
        <v>10.033333333333333</v>
      </c>
      <c r="AP23" s="16">
        <v>18.233333333333334</v>
      </c>
      <c r="AQ23" s="16">
        <v>7.3</v>
      </c>
      <c r="AR23" s="16">
        <v>8.6</v>
      </c>
      <c r="AS23" s="16">
        <v>10.933333333333332</v>
      </c>
      <c r="AT23" s="16">
        <v>10</v>
      </c>
      <c r="AU23" s="16">
        <v>13.266666666666666</v>
      </c>
      <c r="AV23" s="16">
        <v>9.9</v>
      </c>
      <c r="AW23" s="16">
        <v>8.1666666666666661</v>
      </c>
      <c r="AX23" s="16">
        <v>13.5</v>
      </c>
      <c r="AY23" s="16">
        <v>10</v>
      </c>
      <c r="AZ23" s="16">
        <v>9.7999999999999989</v>
      </c>
      <c r="BA23" s="16">
        <v>9.8333333333333339</v>
      </c>
      <c r="BB23" s="16">
        <v>12.500000000000002</v>
      </c>
      <c r="BC23" s="16">
        <v>9.5333333333333332</v>
      </c>
      <c r="BD23" s="16">
        <v>11.966666666666667</v>
      </c>
      <c r="BE23" s="16">
        <v>9.3000000000000007</v>
      </c>
      <c r="BF23" s="16">
        <v>11.533333333333333</v>
      </c>
      <c r="BG23" s="16">
        <v>11.100000000000001</v>
      </c>
      <c r="BH23" s="16">
        <v>77.033333333333331</v>
      </c>
      <c r="BI23" s="16">
        <v>81.899999999999991</v>
      </c>
      <c r="BJ23" s="16">
        <v>81.966666666666654</v>
      </c>
      <c r="BK23" s="16">
        <v>75.966666666666669</v>
      </c>
      <c r="BL23" s="16">
        <v>79.7</v>
      </c>
      <c r="BM23" s="16">
        <v>81.3</v>
      </c>
      <c r="BN23" s="16">
        <v>49.9</v>
      </c>
      <c r="BO23" s="16">
        <v>79.633333333333326</v>
      </c>
      <c r="BP23" s="16">
        <v>79.600000000000009</v>
      </c>
      <c r="BQ23" s="16">
        <v>79.633333333333326</v>
      </c>
      <c r="BR23" s="16">
        <v>80.666666666666671</v>
      </c>
      <c r="BS23" s="16">
        <v>81.666666666666671</v>
      </c>
      <c r="BT23" s="16">
        <v>72</v>
      </c>
      <c r="BU23" s="16">
        <v>77.600000000000009</v>
      </c>
      <c r="BV23" s="16">
        <v>76.533333333333331</v>
      </c>
      <c r="BW23" s="16">
        <v>49.29999999999999</v>
      </c>
      <c r="BX23" s="16">
        <v>50.766666666666673</v>
      </c>
      <c r="BY23" s="16">
        <v>51.133333333333326</v>
      </c>
      <c r="BZ23" s="16">
        <v>49.29999999999999</v>
      </c>
      <c r="CA23" s="16">
        <v>52.633333333333333</v>
      </c>
      <c r="CB23" s="16">
        <v>50</v>
      </c>
      <c r="CC23" s="16">
        <v>70.5</v>
      </c>
      <c r="CD23" s="16">
        <v>54.4</v>
      </c>
      <c r="CE23" s="16">
        <v>54.233333333333327</v>
      </c>
      <c r="CF23" s="16">
        <v>47.733333333333327</v>
      </c>
      <c r="CG23" s="16">
        <v>53.466666666666669</v>
      </c>
      <c r="CH23" s="16">
        <v>49.9</v>
      </c>
      <c r="CI23" s="16">
        <v>48.633333333333326</v>
      </c>
      <c r="CJ23" s="16">
        <v>47.266666666666673</v>
      </c>
      <c r="CK23" s="16">
        <v>48.699999999999996</v>
      </c>
      <c r="CL23" s="16">
        <v>13.566666666666668</v>
      </c>
      <c r="CM23" s="16">
        <v>12.933333333333332</v>
      </c>
      <c r="CN23" s="16">
        <v>12.766666666666666</v>
      </c>
      <c r="CO23" s="16">
        <v>13.4</v>
      </c>
      <c r="CP23" s="16">
        <v>12.466666666666667</v>
      </c>
      <c r="CQ23" s="16">
        <v>12.200000000000001</v>
      </c>
      <c r="CR23" s="16">
        <v>8.1999999999999993</v>
      </c>
      <c r="CS23" s="16">
        <v>12.566666666666668</v>
      </c>
      <c r="CT23" s="16">
        <v>12.566666666666668</v>
      </c>
      <c r="CU23" s="16">
        <v>12.266666666666666</v>
      </c>
      <c r="CV23" s="16">
        <v>13.466666666666669</v>
      </c>
      <c r="CW23" s="16">
        <v>12.333333333333334</v>
      </c>
      <c r="CX23" s="16">
        <v>11.766666666666666</v>
      </c>
      <c r="CY23" s="16">
        <v>12.233333333333333</v>
      </c>
      <c r="CZ23" s="16">
        <v>11.933333333333332</v>
      </c>
      <c r="DA23" s="16">
        <v>14.066666666666668</v>
      </c>
      <c r="DB23" s="16">
        <v>12.799999999999999</v>
      </c>
      <c r="DC23" s="16">
        <v>13.566666666666668</v>
      </c>
      <c r="DD23" s="16">
        <v>14.133333333333333</v>
      </c>
      <c r="DE23" s="16">
        <v>13.299999999999999</v>
      </c>
      <c r="DF23" s="16">
        <v>13.9</v>
      </c>
      <c r="DG23" s="16">
        <v>17.399999999999999</v>
      </c>
      <c r="DH23" s="16">
        <v>12.1</v>
      </c>
      <c r="DI23" s="16">
        <v>12.133333333333333</v>
      </c>
      <c r="DJ23" s="16">
        <v>13.466666666666667</v>
      </c>
      <c r="DK23" s="16">
        <v>13.333333333333334</v>
      </c>
      <c r="DL23" s="16">
        <v>13.1</v>
      </c>
      <c r="DM23" s="16">
        <v>13.366666666666667</v>
      </c>
      <c r="DN23" s="16">
        <v>14.666666666666666</v>
      </c>
      <c r="DO23" s="16">
        <v>14.433333333333332</v>
      </c>
      <c r="DP23" s="16">
        <v>3.1666666666666665</v>
      </c>
      <c r="DQ23" s="16">
        <v>0.66666666666666663</v>
      </c>
      <c r="DR23" s="16">
        <v>0.93333333333333324</v>
      </c>
      <c r="DS23" s="16">
        <v>3.4333333333333336</v>
      </c>
      <c r="DT23" s="16">
        <v>0.6333333333333333</v>
      </c>
      <c r="DU23" s="16">
        <v>1.2</v>
      </c>
      <c r="DV23" s="16">
        <v>8.9</v>
      </c>
      <c r="DW23" s="16">
        <v>0.66666666666666663</v>
      </c>
      <c r="DX23" s="16">
        <v>0.66666666666666663</v>
      </c>
      <c r="DY23" s="16">
        <v>2.9000000000000004</v>
      </c>
      <c r="DZ23" s="16">
        <v>0.8666666666666667</v>
      </c>
      <c r="EA23" s="16">
        <v>1.2</v>
      </c>
      <c r="EB23" s="16">
        <v>3.0666666666666669</v>
      </c>
      <c r="EC23" s="16">
        <v>0.9</v>
      </c>
      <c r="ED23" s="16">
        <v>1.1333333333333335</v>
      </c>
      <c r="EE23" s="16">
        <v>34.800000000000004</v>
      </c>
      <c r="EF23" s="16">
        <v>33.733333333333327</v>
      </c>
      <c r="EG23" s="16">
        <v>30.099999999999998</v>
      </c>
      <c r="EH23" s="16">
        <v>35.466666666666669</v>
      </c>
      <c r="EI23" s="16">
        <v>38.699999999999996</v>
      </c>
      <c r="EJ23" s="16">
        <v>29.8</v>
      </c>
      <c r="EK23" s="16">
        <v>31.1</v>
      </c>
      <c r="EL23" s="16">
        <v>27.866666666666664</v>
      </c>
      <c r="EM23" s="16">
        <v>27.866666666666664</v>
      </c>
      <c r="EN23" s="16">
        <v>27.399999999999995</v>
      </c>
      <c r="EO23" s="16">
        <v>39.56666666666667</v>
      </c>
      <c r="EP23" s="16">
        <v>28.966666666666669</v>
      </c>
      <c r="EQ23" s="16">
        <v>38.333333333333336</v>
      </c>
      <c r="ER23" s="16">
        <v>38.533333333333331</v>
      </c>
      <c r="ES23" s="16">
        <v>36.166666666666664</v>
      </c>
      <c r="ET23" s="16">
        <v>0.32666666666666666</v>
      </c>
      <c r="EU23" s="16">
        <v>0.30000000000000004</v>
      </c>
      <c r="EV23" s="16">
        <v>0.28666666666666668</v>
      </c>
      <c r="EW23" s="16">
        <v>0.33333333333333331</v>
      </c>
      <c r="EX23" s="16">
        <v>0.32333333333333336</v>
      </c>
      <c r="EY23" s="16">
        <v>0.29333333333333339</v>
      </c>
      <c r="EZ23" s="16">
        <v>0.6</v>
      </c>
      <c r="FA23" s="16">
        <v>0.33</v>
      </c>
      <c r="FB23" s="16">
        <v>0.33</v>
      </c>
      <c r="FC23" s="16">
        <v>0.30333333333333334</v>
      </c>
      <c r="FD23" s="16">
        <v>0.31000000000000005</v>
      </c>
      <c r="FE23" s="16">
        <v>0.28666666666666668</v>
      </c>
      <c r="FF23" s="16">
        <v>0.39333333333333337</v>
      </c>
      <c r="FG23" s="16">
        <v>0.33333333333333331</v>
      </c>
      <c r="FH23" s="16">
        <v>0.34</v>
      </c>
      <c r="FI23" s="16">
        <v>16.333333333333332</v>
      </c>
      <c r="FJ23" s="24">
        <v>1</v>
      </c>
      <c r="FK23" s="24">
        <v>0</v>
      </c>
      <c r="FL23" s="24">
        <v>0</v>
      </c>
      <c r="FM23" s="24">
        <v>1</v>
      </c>
      <c r="FN23" s="24">
        <v>0</v>
      </c>
      <c r="FO23" s="24">
        <v>0</v>
      </c>
    </row>
    <row r="24" spans="1:171" s="24" customFormat="1">
      <c r="A24" s="24">
        <v>68</v>
      </c>
      <c r="B24" s="24" t="s">
        <v>144</v>
      </c>
      <c r="C24" s="16" t="s">
        <v>145</v>
      </c>
      <c r="D24" s="11" t="s">
        <v>143</v>
      </c>
      <c r="E24" s="16">
        <v>0.05</v>
      </c>
      <c r="F24" s="16">
        <f t="shared" si="0"/>
        <v>1.3010299956639813</v>
      </c>
      <c r="G24" s="21">
        <v>-0.25</v>
      </c>
      <c r="H24" s="24">
        <v>473</v>
      </c>
      <c r="I24" s="28">
        <v>27.72</v>
      </c>
      <c r="J24" s="24">
        <v>13</v>
      </c>
      <c r="K24" s="24" t="s">
        <v>146</v>
      </c>
      <c r="L24" s="24" t="s">
        <v>146</v>
      </c>
      <c r="M24" s="16">
        <v>2.8055525033879065</v>
      </c>
      <c r="N24" s="16">
        <v>2.7170091198769364</v>
      </c>
      <c r="O24" s="16">
        <v>4.4271691755484795E-2</v>
      </c>
      <c r="P24" s="16">
        <v>61.371251292657632</v>
      </c>
      <c r="Q24" s="16">
        <f t="shared" si="4"/>
        <v>1.7879649781634568</v>
      </c>
      <c r="R24" s="23" t="s">
        <v>171</v>
      </c>
      <c r="S24" s="31" t="s">
        <v>229</v>
      </c>
      <c r="T24" s="25"/>
      <c r="U24" s="26"/>
      <c r="V24" s="26"/>
      <c r="W24" s="26"/>
      <c r="Y24" s="22">
        <v>139</v>
      </c>
      <c r="Z24" s="22">
        <v>79</v>
      </c>
      <c r="AA24" s="22">
        <v>71</v>
      </c>
      <c r="AB24" s="16">
        <f t="shared" si="3"/>
        <v>104.2</v>
      </c>
      <c r="AC24" s="16">
        <f t="shared" si="2"/>
        <v>56.466666666666669</v>
      </c>
      <c r="AD24" s="16">
        <v>25.333333333333332</v>
      </c>
      <c r="AE24" s="16">
        <v>8.9333333333333336</v>
      </c>
      <c r="AF24" s="16">
        <v>11.533333333333333</v>
      </c>
      <c r="AG24" s="16">
        <v>26.733333333333334</v>
      </c>
      <c r="AH24" s="16">
        <v>8.6999999999999993</v>
      </c>
      <c r="AI24" s="16">
        <v>12.366666666666667</v>
      </c>
      <c r="AJ24" s="16">
        <v>17.2</v>
      </c>
      <c r="AK24" s="16">
        <v>8</v>
      </c>
      <c r="AL24" s="16">
        <v>8</v>
      </c>
      <c r="AM24" s="16">
        <v>22.666666666666668</v>
      </c>
      <c r="AN24" s="16">
        <v>8.6666666666666661</v>
      </c>
      <c r="AO24" s="16">
        <v>10.4</v>
      </c>
      <c r="AP24" s="16">
        <v>25.533333333333331</v>
      </c>
      <c r="AQ24" s="16">
        <v>10.733333333333334</v>
      </c>
      <c r="AR24" s="16">
        <v>15.433333333333332</v>
      </c>
      <c r="AS24" s="16">
        <v>10.299999999999999</v>
      </c>
      <c r="AT24" s="16">
        <v>10.033333333333333</v>
      </c>
      <c r="AU24" s="16">
        <v>10.200000000000001</v>
      </c>
      <c r="AV24" s="16">
        <v>10.700000000000001</v>
      </c>
      <c r="AW24" s="16">
        <v>9.5</v>
      </c>
      <c r="AX24" s="16">
        <v>10</v>
      </c>
      <c r="AY24" s="16">
        <v>4.2</v>
      </c>
      <c r="AZ24" s="16">
        <v>10.733333333333334</v>
      </c>
      <c r="BA24" s="16">
        <v>10.733333333333334</v>
      </c>
      <c r="BB24" s="16">
        <v>9.1</v>
      </c>
      <c r="BC24" s="16">
        <v>9.6</v>
      </c>
      <c r="BD24" s="16">
        <v>9.6666666666666661</v>
      </c>
      <c r="BE24" s="16">
        <v>10.4</v>
      </c>
      <c r="BF24" s="16">
        <v>10.466666666666667</v>
      </c>
      <c r="BG24" s="16">
        <v>10.4</v>
      </c>
      <c r="BH24" s="16">
        <v>77.666666666666671</v>
      </c>
      <c r="BI24" s="16">
        <v>78.833333333333329</v>
      </c>
      <c r="BJ24" s="16">
        <v>78.533333333333317</v>
      </c>
      <c r="BK24" s="16">
        <v>76.8</v>
      </c>
      <c r="BL24" s="16">
        <v>77.766666666666666</v>
      </c>
      <c r="BM24" s="16">
        <v>77.666666666666671</v>
      </c>
      <c r="BN24" s="16">
        <v>50.9</v>
      </c>
      <c r="BO24" s="16">
        <v>80.13333333333334</v>
      </c>
      <c r="BP24" s="16">
        <v>80.13333333333334</v>
      </c>
      <c r="BQ24" s="16">
        <v>81.166666666666671</v>
      </c>
      <c r="BR24" s="16">
        <v>81.033333333333346</v>
      </c>
      <c r="BS24" s="16">
        <v>81.199999999999989</v>
      </c>
      <c r="BT24" s="16">
        <v>76.333333333333329</v>
      </c>
      <c r="BU24" s="16">
        <v>75.433333333333337</v>
      </c>
      <c r="BV24" s="16">
        <v>76.2</v>
      </c>
      <c r="BW24" s="16">
        <v>52.233333333333327</v>
      </c>
      <c r="BX24" s="16">
        <v>52.800000000000004</v>
      </c>
      <c r="BY24" s="16">
        <v>52.666666666666664</v>
      </c>
      <c r="BZ24" s="16">
        <v>49.699999999999996</v>
      </c>
      <c r="CA24" s="16">
        <v>53.4</v>
      </c>
      <c r="CB24" s="16">
        <v>52.366666666666667</v>
      </c>
      <c r="CC24" s="16">
        <v>78.7</v>
      </c>
      <c r="CD24" s="16">
        <v>52.933333333333337</v>
      </c>
      <c r="CE24" s="16">
        <v>52.933333333333337</v>
      </c>
      <c r="CF24" s="16">
        <v>56.266666666666673</v>
      </c>
      <c r="CG24" s="16">
        <v>53.5</v>
      </c>
      <c r="CH24" s="16">
        <v>53.966666666666669</v>
      </c>
      <c r="CI24" s="16">
        <v>52.833333333333336</v>
      </c>
      <c r="CJ24" s="16">
        <v>50.266666666666673</v>
      </c>
      <c r="CK24" s="16">
        <v>51.933333333333337</v>
      </c>
      <c r="CL24" s="16">
        <v>13.4</v>
      </c>
      <c r="CM24" s="16">
        <v>12.533333333333333</v>
      </c>
      <c r="CN24" s="16">
        <v>13.233333333333334</v>
      </c>
      <c r="CO24" s="16">
        <v>13.566666666666668</v>
      </c>
      <c r="CP24" s="16">
        <v>12.366666666666665</v>
      </c>
      <c r="CQ24" s="16">
        <v>13.566666666666668</v>
      </c>
      <c r="CR24" s="16">
        <v>14.5</v>
      </c>
      <c r="CS24" s="16">
        <v>12.799999999999999</v>
      </c>
      <c r="CT24" s="16">
        <v>12.799999999999999</v>
      </c>
      <c r="CU24" s="16">
        <v>14.466666666666667</v>
      </c>
      <c r="CV24" s="16">
        <v>12.566666666666668</v>
      </c>
      <c r="CW24" s="16">
        <v>13.4</v>
      </c>
      <c r="CX24" s="16">
        <v>12.133333333333333</v>
      </c>
      <c r="CY24" s="16">
        <v>12.933333333333332</v>
      </c>
      <c r="CZ24" s="16">
        <v>12.833333333333334</v>
      </c>
      <c r="DA24" s="16">
        <v>13.066666666666668</v>
      </c>
      <c r="DB24" s="16">
        <v>12.433333333333332</v>
      </c>
      <c r="DC24" s="16">
        <v>12.633333333333333</v>
      </c>
      <c r="DD24" s="16">
        <v>13.766666666666666</v>
      </c>
      <c r="DE24" s="16">
        <v>12.066666666666668</v>
      </c>
      <c r="DF24" s="16">
        <v>12.866666666666665</v>
      </c>
      <c r="DG24" s="16">
        <v>13.3</v>
      </c>
      <c r="DH24" s="16">
        <v>12.833333333333334</v>
      </c>
      <c r="DI24" s="16">
        <v>12.833333333333334</v>
      </c>
      <c r="DJ24" s="16">
        <v>12.833333333333334</v>
      </c>
      <c r="DK24" s="16">
        <v>12.433333333333332</v>
      </c>
      <c r="DL24" s="16">
        <v>12.6</v>
      </c>
      <c r="DM24" s="16">
        <v>12.333333333333334</v>
      </c>
      <c r="DN24" s="16">
        <v>12.9</v>
      </c>
      <c r="DO24" s="16">
        <v>12.533333333333331</v>
      </c>
      <c r="DP24" s="16">
        <v>2.7999999999999994</v>
      </c>
      <c r="DQ24" s="16">
        <v>0.8666666666666667</v>
      </c>
      <c r="DR24" s="16">
        <v>1.1666666666666667</v>
      </c>
      <c r="DS24" s="16">
        <v>2.8000000000000003</v>
      </c>
      <c r="DT24" s="16">
        <v>0.93333333333333324</v>
      </c>
      <c r="DU24" s="16">
        <v>1.2666666666666668</v>
      </c>
      <c r="DV24" s="16">
        <v>5.9</v>
      </c>
      <c r="DW24" s="16">
        <v>0.83333333333333337</v>
      </c>
      <c r="DX24" s="16">
        <v>0.83333333333333337</v>
      </c>
      <c r="DY24" s="16">
        <v>2.3333333333333335</v>
      </c>
      <c r="DZ24" s="16">
        <v>0.76666666666666661</v>
      </c>
      <c r="EA24" s="16">
        <v>0.96666666666666679</v>
      </c>
      <c r="EB24" s="16">
        <v>3.0666666666666664</v>
      </c>
      <c r="EC24" s="16">
        <v>1.1666666666666667</v>
      </c>
      <c r="ED24" s="16">
        <v>1.6666666666666667</v>
      </c>
      <c r="EE24" s="16">
        <v>37.300000000000004</v>
      </c>
      <c r="EF24" s="16">
        <v>35.6</v>
      </c>
      <c r="EG24" s="16">
        <v>36</v>
      </c>
      <c r="EH24" s="16">
        <v>36.700000000000003</v>
      </c>
      <c r="EI24" s="16">
        <v>35</v>
      </c>
      <c r="EJ24" s="16">
        <v>37.300000000000004</v>
      </c>
      <c r="EK24" s="16">
        <v>21.7</v>
      </c>
      <c r="EL24" s="16">
        <v>36.6</v>
      </c>
      <c r="EM24" s="16">
        <v>36.6</v>
      </c>
      <c r="EN24" s="16">
        <v>37.633333333333333</v>
      </c>
      <c r="EO24" s="16">
        <v>35.9</v>
      </c>
      <c r="EP24" s="16">
        <v>37.066666666666663</v>
      </c>
      <c r="EQ24" s="16">
        <v>32.166666666666664</v>
      </c>
      <c r="ER24" s="16">
        <v>35.833333333333336</v>
      </c>
      <c r="ES24" s="16">
        <v>34.000000000000007</v>
      </c>
      <c r="ET24" s="16">
        <v>0.35000000000000003</v>
      </c>
      <c r="EU24" s="16">
        <v>0.33666666666666667</v>
      </c>
      <c r="EV24" s="16">
        <v>0.34333333333333327</v>
      </c>
      <c r="EW24" s="16">
        <v>0.36333333333333329</v>
      </c>
      <c r="EX24" s="16">
        <v>0.34666666666666668</v>
      </c>
      <c r="EY24" s="16">
        <v>0.35333333333333333</v>
      </c>
      <c r="EZ24" s="16">
        <v>0.56999999999999995</v>
      </c>
      <c r="FA24" s="16">
        <v>0.3133333333333333</v>
      </c>
      <c r="FB24" s="16">
        <v>0.3133333333333333</v>
      </c>
      <c r="FC24" s="16">
        <v>0.31</v>
      </c>
      <c r="FD24" s="16">
        <v>0.31</v>
      </c>
      <c r="FE24" s="16">
        <v>0.30333333333333329</v>
      </c>
      <c r="FF24" s="16">
        <v>0.36333333333333329</v>
      </c>
      <c r="FG24" s="16">
        <v>0.38000000000000006</v>
      </c>
      <c r="FH24" s="16">
        <v>0.37333333333333335</v>
      </c>
      <c r="FI24" s="16">
        <v>16</v>
      </c>
      <c r="FJ24" s="24">
        <v>1</v>
      </c>
      <c r="FK24" s="24">
        <v>1</v>
      </c>
      <c r="FL24" s="24">
        <v>1</v>
      </c>
      <c r="FM24" s="24">
        <v>1</v>
      </c>
      <c r="FN24" s="24">
        <v>0</v>
      </c>
      <c r="FO24" s="24">
        <v>0</v>
      </c>
    </row>
    <row r="25" spans="1:171" s="24" customFormat="1">
      <c r="A25" s="24">
        <v>56</v>
      </c>
      <c r="B25" s="24" t="s">
        <v>148</v>
      </c>
      <c r="C25" s="16" t="s">
        <v>145</v>
      </c>
      <c r="D25" s="11" t="s">
        <v>152</v>
      </c>
      <c r="E25" s="16">
        <v>1</v>
      </c>
      <c r="F25" s="16">
        <f t="shared" si="0"/>
        <v>0</v>
      </c>
      <c r="G25" s="21">
        <v>-0.5</v>
      </c>
      <c r="H25" s="24">
        <v>562</v>
      </c>
      <c r="I25" s="24">
        <v>29.39</v>
      </c>
      <c r="J25" s="24">
        <v>10</v>
      </c>
      <c r="K25" s="24">
        <v>-8.31</v>
      </c>
      <c r="L25" s="24">
        <v>9.3000000000000007</v>
      </c>
      <c r="M25" s="16">
        <v>3.4917629439452296</v>
      </c>
      <c r="N25" s="16">
        <v>3.4239409499358158</v>
      </c>
      <c r="O25" s="16">
        <v>3.3910997004706851E-2</v>
      </c>
      <c r="P25" s="16">
        <v>100.96845425867521</v>
      </c>
      <c r="Q25" s="16">
        <f t="shared" si="4"/>
        <v>2.0041857076307519</v>
      </c>
      <c r="R25" s="23" t="s">
        <v>172</v>
      </c>
      <c r="S25" s="31" t="s">
        <v>229</v>
      </c>
      <c r="T25" s="25">
        <v>84.22</v>
      </c>
      <c r="U25" s="26">
        <v>62.07</v>
      </c>
      <c r="V25" s="26">
        <v>81.14</v>
      </c>
      <c r="W25" s="26">
        <v>95.36</v>
      </c>
      <c r="X25" s="16">
        <v>98.22</v>
      </c>
      <c r="AB25" s="16"/>
      <c r="AC25" s="16"/>
      <c r="AD25" s="16">
        <v>23.466666666666669</v>
      </c>
      <c r="AE25" s="16">
        <v>7.1333333333333329</v>
      </c>
      <c r="AF25" s="16">
        <v>12.700000000000001</v>
      </c>
      <c r="AG25" s="16">
        <v>22.766666666666666</v>
      </c>
      <c r="AH25" s="16">
        <v>7.4666666666666659</v>
      </c>
      <c r="AI25" s="16">
        <v>13.699999999999998</v>
      </c>
      <c r="AJ25" s="16">
        <v>14.799999999999999</v>
      </c>
      <c r="AK25" s="16">
        <v>5.5333333333333341</v>
      </c>
      <c r="AL25" s="16">
        <v>5.7</v>
      </c>
      <c r="AM25" s="16">
        <v>24.666666666666668</v>
      </c>
      <c r="AN25" s="16">
        <v>7.6000000000000005</v>
      </c>
      <c r="AO25" s="16">
        <v>14.166666666666666</v>
      </c>
      <c r="AP25" s="16">
        <v>23</v>
      </c>
      <c r="AQ25" s="16">
        <v>8.3666666666666654</v>
      </c>
      <c r="AR25" s="16">
        <v>15.366666666666669</v>
      </c>
      <c r="AS25" s="16">
        <v>7.2</v>
      </c>
      <c r="AT25" s="16">
        <v>5.5333333333333341</v>
      </c>
      <c r="AU25" s="16">
        <v>6.5</v>
      </c>
      <c r="AV25" s="16">
        <v>7.8999999999999995</v>
      </c>
      <c r="AW25" s="16">
        <v>6.166666666666667</v>
      </c>
      <c r="AX25" s="16">
        <v>7.333333333333333</v>
      </c>
      <c r="AY25" s="16">
        <v>8</v>
      </c>
      <c r="AZ25" s="16">
        <v>5.6333333333333329</v>
      </c>
      <c r="BA25" s="16">
        <v>5.833333333333333</v>
      </c>
      <c r="BB25" s="16">
        <v>7.0333333333333341</v>
      </c>
      <c r="BC25" s="16">
        <v>4.2333333333333334</v>
      </c>
      <c r="BD25" s="16">
        <v>6</v>
      </c>
      <c r="BE25" s="16">
        <v>6.333333333333333</v>
      </c>
      <c r="BF25" s="16">
        <v>6.3999999999999995</v>
      </c>
      <c r="BG25" s="16">
        <v>6.1333333333333329</v>
      </c>
      <c r="BH25" s="16">
        <v>87.7</v>
      </c>
      <c r="BI25" s="16">
        <v>88.466666666666654</v>
      </c>
      <c r="BJ25" s="16">
        <v>88.066666666666663</v>
      </c>
      <c r="BK25" s="16">
        <v>86.466666666666654</v>
      </c>
      <c r="BL25" s="16">
        <v>87.866666666666674</v>
      </c>
      <c r="BM25" s="16">
        <v>87</v>
      </c>
      <c r="BN25" s="16">
        <v>82.833333333333329</v>
      </c>
      <c r="BO25" s="16">
        <v>89.166666666666671</v>
      </c>
      <c r="BP25" s="16">
        <v>89.066666666666677</v>
      </c>
      <c r="BQ25" s="16">
        <v>88.8</v>
      </c>
      <c r="BR25" s="16">
        <v>89.36666666666666</v>
      </c>
      <c r="BS25" s="16">
        <v>89.09999999999998</v>
      </c>
      <c r="BT25" s="16">
        <v>87.7</v>
      </c>
      <c r="BU25" s="16">
        <v>86.166666666666671</v>
      </c>
      <c r="BV25" s="16">
        <v>87.466666666666654</v>
      </c>
      <c r="BW25" s="16">
        <v>64.3</v>
      </c>
      <c r="BX25" s="16">
        <v>66.8</v>
      </c>
      <c r="BY25" s="16">
        <v>65.7</v>
      </c>
      <c r="BZ25" s="16">
        <v>62.866666666666667</v>
      </c>
      <c r="CA25" s="16">
        <v>66.666666666666671</v>
      </c>
      <c r="CB25" s="16">
        <v>64.100000000000009</v>
      </c>
      <c r="CC25" s="16">
        <v>67.7</v>
      </c>
      <c r="CD25" s="16">
        <v>65.466666666666654</v>
      </c>
      <c r="CE25" s="16">
        <v>65.833333333333343</v>
      </c>
      <c r="CF25" s="16">
        <v>64.533333333333331</v>
      </c>
      <c r="CG25" s="16">
        <v>69.5</v>
      </c>
      <c r="CH25" s="16">
        <v>66.8</v>
      </c>
      <c r="CI25" s="16">
        <v>66.36666666666666</v>
      </c>
      <c r="CJ25" s="16">
        <v>63.066666666666663</v>
      </c>
      <c r="CK25" s="16">
        <v>65.3</v>
      </c>
      <c r="CL25" s="16">
        <v>11.633333333333333</v>
      </c>
      <c r="CM25" s="16">
        <v>11.799999999999999</v>
      </c>
      <c r="CN25" s="16">
        <v>11.666666666666666</v>
      </c>
      <c r="CO25" s="16">
        <v>11.566666666666668</v>
      </c>
      <c r="CP25" s="16">
        <v>11.533333333333331</v>
      </c>
      <c r="CQ25" s="16">
        <v>11.800000000000002</v>
      </c>
      <c r="CR25" s="16">
        <v>13.133333333333333</v>
      </c>
      <c r="CS25" s="16">
        <v>14.766666666666666</v>
      </c>
      <c r="CT25" s="16">
        <v>14.033333333333333</v>
      </c>
      <c r="CU25" s="16">
        <v>11.200000000000001</v>
      </c>
      <c r="CV25" s="16">
        <v>12.033333333333333</v>
      </c>
      <c r="CW25" s="16">
        <v>11.4</v>
      </c>
      <c r="CX25" s="16">
        <v>11.966666666666669</v>
      </c>
      <c r="CY25" s="16">
        <v>11.5</v>
      </c>
      <c r="CZ25" s="16">
        <v>11.566666666666668</v>
      </c>
      <c r="DA25" s="16">
        <v>11.233333333333334</v>
      </c>
      <c r="DB25" s="16">
        <v>9.5333333333333332</v>
      </c>
      <c r="DC25" s="16">
        <v>10.533333333333333</v>
      </c>
      <c r="DD25" s="16">
        <v>11.433333333333332</v>
      </c>
      <c r="DE25" s="16">
        <v>10.266666666666667</v>
      </c>
      <c r="DF25" s="16">
        <v>10.966666666666667</v>
      </c>
      <c r="DG25" s="16">
        <v>11.033333333333333</v>
      </c>
      <c r="DH25" s="16">
        <v>11.066666666666668</v>
      </c>
      <c r="DI25" s="16">
        <v>9.9666666666666668</v>
      </c>
      <c r="DJ25" s="16">
        <v>11.433333333333332</v>
      </c>
      <c r="DK25" s="16">
        <v>8.6666666666666661</v>
      </c>
      <c r="DL25" s="16">
        <v>10.5</v>
      </c>
      <c r="DM25" s="16">
        <v>10.600000000000001</v>
      </c>
      <c r="DN25" s="16">
        <v>10.4</v>
      </c>
      <c r="DO25" s="16">
        <v>10.366666666666665</v>
      </c>
      <c r="DP25" s="16">
        <v>1.8999999999999997</v>
      </c>
      <c r="DQ25" s="16">
        <v>0.5</v>
      </c>
      <c r="DR25" s="16">
        <v>0.96666666666666679</v>
      </c>
      <c r="DS25" s="16">
        <v>2.1333333333333333</v>
      </c>
      <c r="DT25" s="16">
        <v>0.56666666666666665</v>
      </c>
      <c r="DU25" s="16">
        <v>1.2</v>
      </c>
      <c r="DV25" s="16">
        <v>2.5666666666666664</v>
      </c>
      <c r="DW25" s="16">
        <v>0.33333333333333331</v>
      </c>
      <c r="DX25" s="16">
        <v>0.43333333333333335</v>
      </c>
      <c r="DY25" s="16">
        <v>1.7666666666666666</v>
      </c>
      <c r="DZ25" s="16">
        <v>0.46666666666666662</v>
      </c>
      <c r="EA25" s="16">
        <v>0.93333333333333324</v>
      </c>
      <c r="EB25" s="16">
        <v>1.8333333333333333</v>
      </c>
      <c r="EC25" s="16">
        <v>0.69999999999999984</v>
      </c>
      <c r="ED25" s="16">
        <v>1.1666666666666667</v>
      </c>
      <c r="EE25" s="16">
        <v>30.366666666666664</v>
      </c>
      <c r="EF25" s="16">
        <v>32.699999999999996</v>
      </c>
      <c r="EG25" s="16">
        <v>30.933333333333337</v>
      </c>
      <c r="EH25" s="16">
        <v>28.433333333333334</v>
      </c>
      <c r="EI25" s="16">
        <v>31.966666666666669</v>
      </c>
      <c r="EJ25" s="16">
        <v>29.533333333333331</v>
      </c>
      <c r="EK25" s="16">
        <v>31.166666666666668</v>
      </c>
      <c r="EL25" s="16">
        <v>45.5</v>
      </c>
      <c r="EM25" s="16">
        <v>38.833333333333336</v>
      </c>
      <c r="EN25" s="16">
        <v>30.733333333333334</v>
      </c>
      <c r="EO25" s="16">
        <v>33.533333333333331</v>
      </c>
      <c r="EP25" s="16">
        <v>31.433333333333334</v>
      </c>
      <c r="EQ25" s="16">
        <v>31.5</v>
      </c>
      <c r="ER25" s="16">
        <v>31.566666666666666</v>
      </c>
      <c r="ES25" s="16">
        <v>32</v>
      </c>
      <c r="ET25" s="16">
        <v>0.20333333333333337</v>
      </c>
      <c r="EU25" s="16">
        <v>0.19000000000000003</v>
      </c>
      <c r="EV25" s="16">
        <v>0.19666666666666668</v>
      </c>
      <c r="EW25" s="16">
        <v>0.22333333333333336</v>
      </c>
      <c r="EX25" s="16">
        <v>0.20000000000000004</v>
      </c>
      <c r="EY25" s="16">
        <v>0.21666666666666667</v>
      </c>
      <c r="EZ25" s="16">
        <v>0.27666666666666667</v>
      </c>
      <c r="FA25" s="16">
        <v>0.17666666666666667</v>
      </c>
      <c r="FB25" s="16">
        <v>0.17333333333333334</v>
      </c>
      <c r="FC25" s="16">
        <v>0.18333333333333335</v>
      </c>
      <c r="FD25" s="16">
        <v>0.17666666666666667</v>
      </c>
      <c r="FE25" s="16">
        <v>0.18000000000000002</v>
      </c>
      <c r="FF25" s="16">
        <v>0.20333333333333337</v>
      </c>
      <c r="FG25" s="16">
        <v>0.23333333333333331</v>
      </c>
      <c r="FH25" s="16">
        <v>0.20666666666666667</v>
      </c>
      <c r="FI25" s="16">
        <v>34.333333333333336</v>
      </c>
      <c r="FJ25" s="24">
        <v>1</v>
      </c>
      <c r="FK25" s="24">
        <v>1</v>
      </c>
      <c r="FL25" s="24">
        <v>1</v>
      </c>
      <c r="FM25" s="24">
        <v>1</v>
      </c>
      <c r="FN25" s="24">
        <v>0</v>
      </c>
      <c r="FO25" s="24">
        <v>0</v>
      </c>
    </row>
    <row r="26" spans="1:171" s="24" customFormat="1">
      <c r="A26" s="24">
        <v>62</v>
      </c>
      <c r="B26" s="24" t="s">
        <v>148</v>
      </c>
      <c r="C26" s="16" t="s">
        <v>145</v>
      </c>
      <c r="D26" s="11" t="s">
        <v>143</v>
      </c>
      <c r="E26" s="16">
        <v>1.2</v>
      </c>
      <c r="F26" s="16">
        <f t="shared" si="0"/>
        <v>-7.9181246047624804E-2</v>
      </c>
      <c r="G26" s="21">
        <v>-7.25</v>
      </c>
      <c r="H26" s="24">
        <v>537</v>
      </c>
      <c r="I26" s="24">
        <v>27.19</v>
      </c>
      <c r="J26" s="24">
        <v>13</v>
      </c>
      <c r="K26" s="24">
        <v>-17.37</v>
      </c>
      <c r="L26" s="24">
        <v>14.31</v>
      </c>
      <c r="M26" s="16">
        <v>2.0730640801399272</v>
      </c>
      <c r="N26" s="16">
        <v>2.0235397784491438</v>
      </c>
      <c r="O26" s="16">
        <v>2.4762150845391528E-2</v>
      </c>
      <c r="P26" s="16">
        <v>81.719063545150149</v>
      </c>
      <c r="Q26" s="16">
        <f t="shared" si="4"/>
        <v>1.9123233812166007</v>
      </c>
      <c r="R26" s="23" t="s">
        <v>173</v>
      </c>
      <c r="S26" s="31" t="s">
        <v>229</v>
      </c>
      <c r="T26" s="25">
        <v>85.37</v>
      </c>
      <c r="U26" s="26">
        <v>101.54</v>
      </c>
      <c r="V26" s="26">
        <v>69.72</v>
      </c>
      <c r="W26" s="26">
        <v>85.03</v>
      </c>
      <c r="X26" s="16">
        <v>85.16</v>
      </c>
      <c r="Y26" s="22">
        <v>125</v>
      </c>
      <c r="Z26" s="22">
        <v>80</v>
      </c>
      <c r="AA26" s="22">
        <v>66</v>
      </c>
      <c r="AB26" s="16">
        <f t="shared" si="3"/>
        <v>98.9</v>
      </c>
      <c r="AC26" s="16">
        <f t="shared" ref="AC26:AC38" si="5">2*AB26/3-J26</f>
        <v>52.933333333333337</v>
      </c>
      <c r="AD26" s="16">
        <v>33.333333333333336</v>
      </c>
      <c r="AE26" s="16">
        <v>6.7333333333333343</v>
      </c>
      <c r="AF26" s="16">
        <v>12.299999999999999</v>
      </c>
      <c r="AG26" s="16">
        <v>29.766666666666666</v>
      </c>
      <c r="AH26" s="16">
        <v>7.3999999999999995</v>
      </c>
      <c r="AI26" s="16">
        <v>12.433333333333332</v>
      </c>
      <c r="AJ26" s="16">
        <v>18.5</v>
      </c>
      <c r="AK26" s="16">
        <v>5.5666666666666673</v>
      </c>
      <c r="AL26" s="16">
        <v>5.5666666666666673</v>
      </c>
      <c r="AM26" s="16">
        <v>31.166666666666668</v>
      </c>
      <c r="AN26" s="16">
        <v>5.6000000000000005</v>
      </c>
      <c r="AO26" s="16">
        <v>9.5666666666666664</v>
      </c>
      <c r="AP26" s="16">
        <v>35.5</v>
      </c>
      <c r="AQ26" s="16">
        <v>9.4666666666666668</v>
      </c>
      <c r="AR26" s="16">
        <v>21.133333333333336</v>
      </c>
      <c r="AS26" s="16">
        <v>12.633333333333333</v>
      </c>
      <c r="AT26" s="16">
        <v>12.5</v>
      </c>
      <c r="AU26" s="16">
        <v>12.399999999999999</v>
      </c>
      <c r="AV26" s="16">
        <v>10.4</v>
      </c>
      <c r="AW26" s="16">
        <v>10.699999999999998</v>
      </c>
      <c r="AX26" s="16">
        <v>10.366666666666667</v>
      </c>
      <c r="AY26" s="16">
        <v>16</v>
      </c>
      <c r="AZ26" s="16">
        <v>12.9</v>
      </c>
      <c r="BA26" s="16">
        <v>12.9</v>
      </c>
      <c r="BB26" s="16">
        <v>11.733333333333334</v>
      </c>
      <c r="BC26" s="16">
        <v>12.066666666666668</v>
      </c>
      <c r="BD26" s="16">
        <v>11.733333333333334</v>
      </c>
      <c r="BE26" s="16">
        <v>13.366666666666667</v>
      </c>
      <c r="BF26" s="16">
        <v>13.633333333333335</v>
      </c>
      <c r="BG26" s="16">
        <v>13.4</v>
      </c>
      <c r="BH26" s="16">
        <v>78</v>
      </c>
      <c r="BI26" s="16">
        <v>78.86666666666666</v>
      </c>
      <c r="BJ26" s="16">
        <v>78.566666666666663</v>
      </c>
      <c r="BK26" s="16">
        <v>79.566666666666663</v>
      </c>
      <c r="BL26" s="16">
        <v>80.666666666666657</v>
      </c>
      <c r="BM26" s="16">
        <v>80.36666666666666</v>
      </c>
      <c r="BN26" s="16">
        <v>47.9</v>
      </c>
      <c r="BO26" s="16">
        <v>77.233333333333334</v>
      </c>
      <c r="BP26" s="16">
        <v>77.133333333333326</v>
      </c>
      <c r="BQ26" s="16">
        <v>81.13333333333334</v>
      </c>
      <c r="BR26" s="16">
        <v>81.2</v>
      </c>
      <c r="BS26" s="16">
        <v>81.433333333333337</v>
      </c>
      <c r="BT26" s="16">
        <v>75.733333333333334</v>
      </c>
      <c r="BU26" s="16">
        <v>75.600000000000009</v>
      </c>
      <c r="BV26" s="16">
        <v>76.033333333333346</v>
      </c>
      <c r="BW26" s="16">
        <v>54.966666666666669</v>
      </c>
      <c r="BX26" s="16">
        <v>48.866666666666667</v>
      </c>
      <c r="BY26" s="16">
        <v>54.166666666666664</v>
      </c>
      <c r="BZ26" s="16">
        <v>58.033333333333339</v>
      </c>
      <c r="CA26" s="16">
        <v>53.266666666666673</v>
      </c>
      <c r="CB26" s="16">
        <v>60.133333333333333</v>
      </c>
      <c r="CC26" s="16">
        <v>36.25</v>
      </c>
      <c r="CD26" s="16">
        <v>50.5</v>
      </c>
      <c r="CE26" s="16">
        <v>50.5</v>
      </c>
      <c r="CF26" s="16">
        <v>55</v>
      </c>
      <c r="CG26" s="16">
        <v>47.166666666666664</v>
      </c>
      <c r="CH26" s="16">
        <v>54.166666666666664</v>
      </c>
      <c r="CI26" s="16">
        <v>52.733333333333327</v>
      </c>
      <c r="CJ26" s="16">
        <v>50.166666666666664</v>
      </c>
      <c r="CK26" s="16">
        <v>52.966666666666669</v>
      </c>
      <c r="CL26" s="16">
        <v>15.233333333333334</v>
      </c>
      <c r="CM26" s="16">
        <v>13.633333333333333</v>
      </c>
      <c r="CN26" s="16">
        <v>14.933333333333332</v>
      </c>
      <c r="CO26" s="16">
        <v>15.299999999999999</v>
      </c>
      <c r="CP26" s="16">
        <v>14.633333333333333</v>
      </c>
      <c r="CQ26" s="16">
        <v>15.5</v>
      </c>
      <c r="CR26" s="16">
        <v>12.45</v>
      </c>
      <c r="CS26" s="16">
        <v>13.799999999999999</v>
      </c>
      <c r="CT26" s="16">
        <v>13.833333333333334</v>
      </c>
      <c r="CU26" s="16">
        <v>14.233333333333334</v>
      </c>
      <c r="CV26" s="16">
        <v>12.6</v>
      </c>
      <c r="CW26" s="16">
        <v>13.433333333333332</v>
      </c>
      <c r="CX26" s="16">
        <v>12.266666666666666</v>
      </c>
      <c r="CY26" s="16">
        <v>13.700000000000001</v>
      </c>
      <c r="CZ26" s="16">
        <v>14.5</v>
      </c>
      <c r="DA26" s="16">
        <v>12.233333333333334</v>
      </c>
      <c r="DB26" s="16">
        <v>12.766666666666666</v>
      </c>
      <c r="DC26" s="16">
        <v>12.566666666666668</v>
      </c>
      <c r="DD26" s="16">
        <v>12.200000000000001</v>
      </c>
      <c r="DE26" s="16">
        <v>13.666666666666666</v>
      </c>
      <c r="DF26" s="16">
        <v>13.133333333333333</v>
      </c>
      <c r="DG26" s="16">
        <v>15</v>
      </c>
      <c r="DH26" s="16">
        <v>13.6</v>
      </c>
      <c r="DI26" s="16">
        <v>13.6</v>
      </c>
      <c r="DJ26" s="16">
        <v>12.533333333333333</v>
      </c>
      <c r="DK26" s="16">
        <v>12.366666666666667</v>
      </c>
      <c r="DL26" s="16">
        <v>12.266666666666666</v>
      </c>
      <c r="DM26" s="16">
        <v>12.033333333333333</v>
      </c>
      <c r="DN26" s="16">
        <v>13.266666666666666</v>
      </c>
      <c r="DO26" s="16">
        <v>12.633333333333333</v>
      </c>
      <c r="DP26" s="16">
        <v>5</v>
      </c>
      <c r="DQ26" s="16">
        <v>0.70000000000000007</v>
      </c>
      <c r="DR26" s="16">
        <v>1.5333333333333332</v>
      </c>
      <c r="DS26" s="16">
        <v>4.1333333333333337</v>
      </c>
      <c r="DT26" s="16">
        <v>0.73333333333333339</v>
      </c>
      <c r="DU26" s="16">
        <v>1.4666666666666668</v>
      </c>
      <c r="DV26" s="16">
        <v>7.3000000000000007</v>
      </c>
      <c r="DW26" s="16">
        <v>0.53333333333333333</v>
      </c>
      <c r="DX26" s="16">
        <v>0.53333333333333333</v>
      </c>
      <c r="DY26" s="16">
        <v>3.7333333333333329</v>
      </c>
      <c r="DZ26" s="16">
        <v>0.5</v>
      </c>
      <c r="EA26" s="16">
        <v>0.96666666666666679</v>
      </c>
      <c r="EB26" s="16">
        <v>5.833333333333333</v>
      </c>
      <c r="EC26" s="16">
        <v>1.2333333333333334</v>
      </c>
      <c r="ED26" s="16">
        <v>3.2000000000000006</v>
      </c>
      <c r="EE26" s="16">
        <v>24.333333333333332</v>
      </c>
      <c r="EF26" s="16">
        <v>27.533333333333331</v>
      </c>
      <c r="EG26" s="16">
        <v>27.066666666666666</v>
      </c>
      <c r="EH26" s="16">
        <v>30.033333333333331</v>
      </c>
      <c r="EI26" s="16">
        <v>36.1</v>
      </c>
      <c r="EJ26" s="16">
        <v>35.4</v>
      </c>
      <c r="EK26" s="16">
        <v>30.25</v>
      </c>
      <c r="EL26" s="16">
        <v>29.599999999999998</v>
      </c>
      <c r="EM26" s="16">
        <v>29.599999999999998</v>
      </c>
      <c r="EN26" s="16">
        <v>25.633333333333336</v>
      </c>
      <c r="EO26" s="16">
        <v>26</v>
      </c>
      <c r="EP26" s="16">
        <v>25.666666666666668</v>
      </c>
      <c r="EQ26" s="16">
        <v>18.599999999999998</v>
      </c>
      <c r="ER26" s="16">
        <v>25.8</v>
      </c>
      <c r="ES26" s="16">
        <v>23.666666666666668</v>
      </c>
      <c r="ET26" s="16">
        <v>0.35000000000000003</v>
      </c>
      <c r="EU26" s="16">
        <v>0.33333333333333331</v>
      </c>
      <c r="EV26" s="16">
        <v>0.34</v>
      </c>
      <c r="EW26" s="16">
        <v>0.32</v>
      </c>
      <c r="EX26" s="16">
        <v>0.30333333333333334</v>
      </c>
      <c r="EY26" s="16">
        <v>0.31</v>
      </c>
      <c r="EZ26" s="16">
        <v>0.63</v>
      </c>
      <c r="FA26" s="16">
        <v>0.35333333333333333</v>
      </c>
      <c r="FB26" s="16">
        <v>0.35333333333333333</v>
      </c>
      <c r="FC26" s="16">
        <v>0.31</v>
      </c>
      <c r="FD26" s="16">
        <v>0.30333333333333334</v>
      </c>
      <c r="FE26" s="16">
        <v>0.30333333333333329</v>
      </c>
      <c r="FF26" s="16">
        <v>0.37666666666666665</v>
      </c>
      <c r="FG26" s="16">
        <v>0.36999999999999994</v>
      </c>
      <c r="FH26" s="16">
        <v>0.37333333333333335</v>
      </c>
      <c r="FI26" s="16">
        <v>21</v>
      </c>
      <c r="FJ26" s="24">
        <v>1</v>
      </c>
      <c r="FK26" s="24">
        <v>1</v>
      </c>
      <c r="FL26" s="24">
        <v>1</v>
      </c>
      <c r="FM26" s="24">
        <v>1</v>
      </c>
      <c r="FN26" s="24">
        <v>0</v>
      </c>
      <c r="FO26" s="24">
        <v>1</v>
      </c>
    </row>
    <row r="27" spans="1:171" s="24" customFormat="1">
      <c r="A27" s="24">
        <v>67</v>
      </c>
      <c r="B27" s="24" t="s">
        <v>148</v>
      </c>
      <c r="C27" s="16" t="s">
        <v>145</v>
      </c>
      <c r="D27" s="11" t="s">
        <v>143</v>
      </c>
      <c r="E27" s="16">
        <v>1.2</v>
      </c>
      <c r="F27" s="16">
        <f t="shared" si="0"/>
        <v>-7.9181246047624804E-2</v>
      </c>
      <c r="G27" s="21">
        <v>-4.375</v>
      </c>
      <c r="H27" s="24" t="s">
        <v>146</v>
      </c>
      <c r="I27" s="24">
        <v>23.08</v>
      </c>
      <c r="J27" s="24">
        <v>8</v>
      </c>
      <c r="K27" s="24">
        <v>-13.32</v>
      </c>
      <c r="L27" s="24">
        <v>12.01</v>
      </c>
      <c r="M27" s="16">
        <v>3.122286601656425</v>
      </c>
      <c r="N27" s="16">
        <v>2.4795590658117375</v>
      </c>
      <c r="O27" s="16">
        <v>0.321363767922344</v>
      </c>
      <c r="P27" s="16">
        <v>7.7157393375189418</v>
      </c>
      <c r="Q27" s="16">
        <f t="shared" si="4"/>
        <v>0.88737754735580965</v>
      </c>
      <c r="R27" s="23" t="s">
        <v>174</v>
      </c>
      <c r="S27" s="31" t="s">
        <v>228</v>
      </c>
      <c r="T27" s="25">
        <v>85.21</v>
      </c>
      <c r="U27" s="26">
        <v>78.13</v>
      </c>
      <c r="V27" s="26">
        <v>88.94</v>
      </c>
      <c r="W27" s="26">
        <v>81.34</v>
      </c>
      <c r="X27" s="16">
        <v>92.34</v>
      </c>
      <c r="Y27" s="22">
        <v>128</v>
      </c>
      <c r="Z27" s="22">
        <v>77</v>
      </c>
      <c r="AA27" s="22">
        <v>68</v>
      </c>
      <c r="AB27" s="16">
        <f t="shared" si="3"/>
        <v>98.42</v>
      </c>
      <c r="AC27" s="16">
        <f t="shared" si="5"/>
        <v>57.61333333333333</v>
      </c>
      <c r="AD27" s="16">
        <v>34.666666666666664</v>
      </c>
      <c r="AE27" s="16">
        <v>5.7666666666666657</v>
      </c>
      <c r="AF27" s="16">
        <v>12.700000000000001</v>
      </c>
      <c r="AG27" s="16">
        <v>31.066666666666663</v>
      </c>
      <c r="AH27" s="16">
        <v>5.166666666666667</v>
      </c>
      <c r="AI27" s="16">
        <v>7.8</v>
      </c>
      <c r="AJ27" s="16">
        <v>27.900000000000002</v>
      </c>
      <c r="AK27" s="16">
        <v>5.1333333333333329</v>
      </c>
      <c r="AL27" s="16">
        <v>5.6333333333333329</v>
      </c>
      <c r="AM27" s="16">
        <v>28.933333333333334</v>
      </c>
      <c r="AN27" s="16">
        <v>6</v>
      </c>
      <c r="AO27" s="16">
        <v>12.266666666666666</v>
      </c>
      <c r="AP27" s="16">
        <v>38.833333333333336</v>
      </c>
      <c r="AQ27" s="16">
        <v>8.2999999999999989</v>
      </c>
      <c r="AR27" s="16">
        <v>25.833333333333332</v>
      </c>
      <c r="AS27" s="16">
        <v>10.033333333333333</v>
      </c>
      <c r="AT27" s="16">
        <v>12.066666666666668</v>
      </c>
      <c r="AU27" s="16">
        <v>10.766666666666666</v>
      </c>
      <c r="AV27" s="16">
        <v>8.4333333333333336</v>
      </c>
      <c r="AW27" s="16">
        <v>12.4</v>
      </c>
      <c r="AX27" s="16">
        <v>11.033333333333333</v>
      </c>
      <c r="AY27" s="16">
        <v>6.3666666666666663</v>
      </c>
      <c r="AZ27" s="16">
        <v>12</v>
      </c>
      <c r="BA27" s="16">
        <v>11.633333333333333</v>
      </c>
      <c r="BB27" s="16">
        <v>10.666666666666666</v>
      </c>
      <c r="BC27" s="16">
        <v>11.366666666666667</v>
      </c>
      <c r="BD27" s="16">
        <v>10.833333333333334</v>
      </c>
      <c r="BE27" s="16">
        <v>10.1</v>
      </c>
      <c r="BF27" s="16">
        <v>12.700000000000001</v>
      </c>
      <c r="BG27" s="16">
        <v>10.466666666666667</v>
      </c>
      <c r="BH27" s="16">
        <v>78.066666666666677</v>
      </c>
      <c r="BI27" s="16">
        <v>72.899999999999991</v>
      </c>
      <c r="BJ27" s="16">
        <v>76.333333333333329</v>
      </c>
      <c r="BK27" s="16">
        <v>79.333333333333329</v>
      </c>
      <c r="BL27" s="16">
        <v>73</v>
      </c>
      <c r="BM27" s="16">
        <v>75.966666666666669</v>
      </c>
      <c r="BN27" s="16">
        <v>81.36666666666666</v>
      </c>
      <c r="BO27" s="16">
        <v>72.533333333333331</v>
      </c>
      <c r="BP27" s="16">
        <v>73.7</v>
      </c>
      <c r="BQ27" s="16">
        <v>76.533333333333317</v>
      </c>
      <c r="BR27" s="16">
        <v>74.433333333333323</v>
      </c>
      <c r="BS27" s="16">
        <v>75.86666666666666</v>
      </c>
      <c r="BT27" s="16">
        <v>78.100000000000009</v>
      </c>
      <c r="BU27" s="16">
        <v>70.833333333333329</v>
      </c>
      <c r="BV27" s="16">
        <v>77.166666666666671</v>
      </c>
      <c r="BW27" s="16">
        <v>52.966666666666661</v>
      </c>
      <c r="BX27" s="16">
        <v>45.933333333333337</v>
      </c>
      <c r="BY27" s="16">
        <v>50.333333333333336</v>
      </c>
      <c r="BZ27" s="16">
        <v>53.599999999999994</v>
      </c>
      <c r="CA27" s="16">
        <v>45.766666666666673</v>
      </c>
      <c r="CB27" s="16">
        <v>48.800000000000004</v>
      </c>
      <c r="CC27" s="16">
        <v>47.9</v>
      </c>
      <c r="CD27" s="16">
        <v>45.933333333333337</v>
      </c>
      <c r="CE27" s="16">
        <v>46.433333333333337</v>
      </c>
      <c r="CF27" s="16">
        <v>52.466666666666669</v>
      </c>
      <c r="CG27" s="16">
        <v>46.433333333333337</v>
      </c>
      <c r="CH27" s="16">
        <v>50.1</v>
      </c>
      <c r="CI27" s="16">
        <v>52.699999999999996</v>
      </c>
      <c r="CJ27" s="16">
        <v>44.9</v>
      </c>
      <c r="CK27" s="16">
        <v>51.333333333333336</v>
      </c>
      <c r="CL27" s="16">
        <v>12.933333333333332</v>
      </c>
      <c r="CM27" s="16">
        <v>11.766666666666666</v>
      </c>
      <c r="CN27" s="16">
        <v>12.466666666666667</v>
      </c>
      <c r="CO27" s="16">
        <v>12.633333333333333</v>
      </c>
      <c r="CP27" s="16">
        <v>11.733333333333334</v>
      </c>
      <c r="CQ27" s="16">
        <v>11.933333333333332</v>
      </c>
      <c r="CR27" s="16">
        <v>10.766666666666666</v>
      </c>
      <c r="CS27" s="16">
        <v>11.933333333333332</v>
      </c>
      <c r="CT27" s="16">
        <v>11.799999999999999</v>
      </c>
      <c r="CU27" s="16">
        <v>12.766666666666666</v>
      </c>
      <c r="CV27" s="16">
        <v>11.633333333333333</v>
      </c>
      <c r="CW27" s="16">
        <v>12.533333333333331</v>
      </c>
      <c r="CX27" s="16">
        <v>13.166666666666666</v>
      </c>
      <c r="CY27" s="16">
        <v>11.9</v>
      </c>
      <c r="CZ27" s="16">
        <v>12.933333333333332</v>
      </c>
      <c r="DA27" s="16">
        <v>11.866666666666667</v>
      </c>
      <c r="DB27" s="16">
        <v>13.1</v>
      </c>
      <c r="DC27" s="16">
        <v>12.366666666666665</v>
      </c>
      <c r="DD27" s="16">
        <v>12.133333333333335</v>
      </c>
      <c r="DE27" s="16">
        <v>13.200000000000001</v>
      </c>
      <c r="DF27" s="16">
        <v>12.4</v>
      </c>
      <c r="DG27" s="16">
        <v>13.733333333333334</v>
      </c>
      <c r="DH27" s="16">
        <v>12.833333333333334</v>
      </c>
      <c r="DI27" s="16">
        <v>12.799999999999999</v>
      </c>
      <c r="DJ27" s="16">
        <v>12</v>
      </c>
      <c r="DK27" s="16">
        <v>13.066666666666668</v>
      </c>
      <c r="DL27" s="16">
        <v>12.466666666666669</v>
      </c>
      <c r="DM27" s="16">
        <v>12.066666666666668</v>
      </c>
      <c r="DN27" s="16">
        <v>13.533333333333333</v>
      </c>
      <c r="DO27" s="16">
        <v>12.266666666666666</v>
      </c>
      <c r="DP27" s="16">
        <v>3.2333333333333329</v>
      </c>
      <c r="DQ27" s="16">
        <v>0.6</v>
      </c>
      <c r="DR27" s="16">
        <v>1.1666666666666667</v>
      </c>
      <c r="DS27" s="16">
        <v>2.6333333333333333</v>
      </c>
      <c r="DT27" s="16">
        <v>0.56666666666666665</v>
      </c>
      <c r="DU27" s="16">
        <v>0.69999999999999984</v>
      </c>
      <c r="DV27" s="16">
        <v>2.9</v>
      </c>
      <c r="DW27" s="16">
        <v>0.53333333333333333</v>
      </c>
      <c r="DX27" s="16">
        <v>0.56666666666666676</v>
      </c>
      <c r="DY27" s="16">
        <v>2.9666666666666663</v>
      </c>
      <c r="DZ27" s="16">
        <v>0.56666666666666665</v>
      </c>
      <c r="EA27" s="16">
        <v>1.2</v>
      </c>
      <c r="EB27" s="16">
        <v>3.7333333333333329</v>
      </c>
      <c r="EC27" s="16">
        <v>0.93333333333333324</v>
      </c>
      <c r="ED27" s="16">
        <v>2.4333333333333331</v>
      </c>
      <c r="EE27" s="16">
        <v>32.56666666666667</v>
      </c>
      <c r="EF27" s="16">
        <v>32.56666666666667</v>
      </c>
      <c r="EG27" s="16">
        <v>32.56666666666667</v>
      </c>
      <c r="EH27" s="16">
        <v>35.533333333333331</v>
      </c>
      <c r="EI27" s="16">
        <v>31.799999999999997</v>
      </c>
      <c r="EJ27" s="16">
        <v>31.933333333333334</v>
      </c>
      <c r="EK27" s="16">
        <v>36.966666666666669</v>
      </c>
      <c r="EL27" s="16">
        <v>32.4</v>
      </c>
      <c r="EM27" s="16">
        <v>32.533333333333331</v>
      </c>
      <c r="EN27" s="16">
        <v>31.266666666666666</v>
      </c>
      <c r="EO27" s="16">
        <v>33.200000000000003</v>
      </c>
      <c r="EP27" s="16">
        <v>32.666666666666664</v>
      </c>
      <c r="EQ27" s="16">
        <v>33.333333333333336</v>
      </c>
      <c r="ER27" s="16">
        <v>32.4</v>
      </c>
      <c r="ES27" s="16">
        <v>32.93333333333333</v>
      </c>
      <c r="ET27" s="16">
        <v>0.35000000000000003</v>
      </c>
      <c r="EU27" s="16">
        <v>0.41</v>
      </c>
      <c r="EV27" s="16">
        <v>0.36999999999999994</v>
      </c>
      <c r="EW27" s="16">
        <v>0.32666666666666666</v>
      </c>
      <c r="EX27" s="16">
        <v>0.41333333333333333</v>
      </c>
      <c r="EY27" s="16">
        <v>0.38000000000000006</v>
      </c>
      <c r="EZ27" s="16">
        <v>0.28000000000000003</v>
      </c>
      <c r="FA27" s="16">
        <v>0.41666666666666669</v>
      </c>
      <c r="FB27" s="16">
        <v>0.40000000000000008</v>
      </c>
      <c r="FC27" s="16">
        <v>0.37333333333333335</v>
      </c>
      <c r="FD27" s="16">
        <v>0.38999999999999996</v>
      </c>
      <c r="FE27" s="16">
        <v>0.37666666666666665</v>
      </c>
      <c r="FF27" s="16">
        <v>0.34666666666666668</v>
      </c>
      <c r="FG27" s="16">
        <v>0.4366666666666667</v>
      </c>
      <c r="FH27" s="16">
        <v>0.36333333333333329</v>
      </c>
      <c r="FI27" s="16">
        <v>24</v>
      </c>
      <c r="FJ27" s="24">
        <v>1</v>
      </c>
      <c r="FK27" s="24">
        <v>1</v>
      </c>
      <c r="FL27" s="24">
        <v>0</v>
      </c>
      <c r="FM27" s="24">
        <v>1</v>
      </c>
      <c r="FN27" s="24">
        <v>0</v>
      </c>
      <c r="FO27" s="24">
        <v>0</v>
      </c>
    </row>
    <row r="28" spans="1:171" s="24" customFormat="1">
      <c r="A28" s="24">
        <v>52</v>
      </c>
      <c r="B28" s="24" t="s">
        <v>148</v>
      </c>
      <c r="C28" s="16" t="s">
        <v>145</v>
      </c>
      <c r="D28" s="11" t="s">
        <v>143</v>
      </c>
      <c r="E28" s="16">
        <v>1.2</v>
      </c>
      <c r="F28" s="16">
        <f t="shared" si="0"/>
        <v>-7.9181246047624804E-2</v>
      </c>
      <c r="G28" s="21">
        <v>-5.625</v>
      </c>
      <c r="H28" s="24">
        <v>515</v>
      </c>
      <c r="I28" s="24">
        <v>23.92</v>
      </c>
      <c r="J28" s="24">
        <v>20</v>
      </c>
      <c r="K28" s="24">
        <v>-12.28</v>
      </c>
      <c r="L28" s="24">
        <v>13.82</v>
      </c>
      <c r="M28" s="16">
        <v>1.769779014844804</v>
      </c>
      <c r="N28" s="16">
        <v>1.682692307692307</v>
      </c>
      <c r="O28" s="16">
        <v>4.3543353576248348E-2</v>
      </c>
      <c r="P28" s="16">
        <v>38.644067796610123</v>
      </c>
      <c r="Q28" s="16">
        <f t="shared" si="4"/>
        <v>1.5870828353583091</v>
      </c>
      <c r="R28" s="23" t="s">
        <v>175</v>
      </c>
      <c r="S28" s="31" t="s">
        <v>228</v>
      </c>
      <c r="T28" s="25"/>
      <c r="U28" s="26"/>
      <c r="V28" s="26"/>
      <c r="W28" s="26"/>
      <c r="Y28" s="22">
        <v>145</v>
      </c>
      <c r="Z28" s="22">
        <v>106</v>
      </c>
      <c r="AA28" s="22">
        <v>61</v>
      </c>
      <c r="AB28" s="16">
        <f t="shared" si="3"/>
        <v>122.38</v>
      </c>
      <c r="AC28" s="16">
        <f t="shared" si="5"/>
        <v>61.586666666666659</v>
      </c>
      <c r="AD28" s="16">
        <v>44.29999999999999</v>
      </c>
      <c r="AE28" s="16">
        <v>12.866666666666667</v>
      </c>
      <c r="AF28" s="16">
        <v>20.766666666666666</v>
      </c>
      <c r="AG28" s="16">
        <v>50.766666666666673</v>
      </c>
      <c r="AH28" s="16">
        <v>15.466666666666663</v>
      </c>
      <c r="AI28" s="16">
        <v>28.400000000000002</v>
      </c>
      <c r="AJ28" s="16">
        <v>38</v>
      </c>
      <c r="AK28" s="16">
        <v>12.533333333333333</v>
      </c>
      <c r="AL28" s="16">
        <v>14.199999999999998</v>
      </c>
      <c r="AM28" s="16">
        <v>39</v>
      </c>
      <c r="AN28" s="16">
        <v>10.466666666666667</v>
      </c>
      <c r="AO28" s="16">
        <v>16.5</v>
      </c>
      <c r="AP28" s="16">
        <v>42.099999999999994</v>
      </c>
      <c r="AQ28" s="16">
        <v>13.633333333333333</v>
      </c>
      <c r="AR28" s="16">
        <v>23.900000000000002</v>
      </c>
      <c r="AS28" s="16">
        <v>10.533333333333333</v>
      </c>
      <c r="AT28" s="16">
        <v>12.066666666666668</v>
      </c>
      <c r="AU28" s="16">
        <v>11.433333333333332</v>
      </c>
      <c r="AV28" s="16">
        <v>10.866666666666667</v>
      </c>
      <c r="AW28" s="16">
        <v>11.533333333333333</v>
      </c>
      <c r="AX28" s="16">
        <v>11.266666666666666</v>
      </c>
      <c r="AY28" s="16">
        <v>10.266666666666666</v>
      </c>
      <c r="AZ28" s="16">
        <v>12.933333333333332</v>
      </c>
      <c r="BA28" s="16">
        <v>12.633333333333333</v>
      </c>
      <c r="BB28" s="16">
        <v>6.833333333333333</v>
      </c>
      <c r="BC28" s="16">
        <v>10.666666666666666</v>
      </c>
      <c r="BD28" s="16">
        <v>9.2666666666666675</v>
      </c>
      <c r="BE28" s="16">
        <v>11.566666666666668</v>
      </c>
      <c r="BF28" s="16">
        <v>12.5</v>
      </c>
      <c r="BG28" s="16">
        <v>12.033333333333331</v>
      </c>
      <c r="BH28" s="16">
        <v>84.166666666666671</v>
      </c>
      <c r="BI28" s="16">
        <v>80.233333333333334</v>
      </c>
      <c r="BJ28" s="16">
        <v>82.533333333333331</v>
      </c>
      <c r="BK28" s="16">
        <v>84.233333333333334</v>
      </c>
      <c r="BL28" s="16">
        <v>77.86666666666666</v>
      </c>
      <c r="BM28" s="16">
        <v>82.233333333333334</v>
      </c>
      <c r="BN28" s="16">
        <v>78.933333333333337</v>
      </c>
      <c r="BO28" s="16">
        <v>80.233333333333334</v>
      </c>
      <c r="BP28" s="16">
        <v>80.333333333333329</v>
      </c>
      <c r="BQ28" s="16">
        <v>86.766666666666652</v>
      </c>
      <c r="BR28" s="16">
        <v>83.399999999999991</v>
      </c>
      <c r="BS28" s="16">
        <v>85.266666666666666</v>
      </c>
      <c r="BT28" s="16">
        <v>82.933333333333337</v>
      </c>
      <c r="BU28" s="16">
        <v>79.400000000000006</v>
      </c>
      <c r="BV28" s="16">
        <v>81.7</v>
      </c>
      <c r="BW28" s="16">
        <v>55.133333333333333</v>
      </c>
      <c r="BX28" s="16">
        <v>49.133333333333326</v>
      </c>
      <c r="BY28" s="16">
        <v>52.433333333333337</v>
      </c>
      <c r="BZ28" s="16">
        <v>55.766666666666673</v>
      </c>
      <c r="CA28" s="16">
        <v>49.933333333333337</v>
      </c>
      <c r="CB28" s="16">
        <v>53.833333333333336</v>
      </c>
      <c r="CC28" s="16">
        <v>48.4</v>
      </c>
      <c r="CD28" s="16">
        <v>45.5</v>
      </c>
      <c r="CE28" s="16">
        <v>46</v>
      </c>
      <c r="CF28" s="16">
        <v>61</v>
      </c>
      <c r="CG28" s="16">
        <v>51.033333333333339</v>
      </c>
      <c r="CH28" s="16">
        <v>54.733333333333327</v>
      </c>
      <c r="CI28" s="16">
        <v>53.199999999999996</v>
      </c>
      <c r="CJ28" s="16">
        <v>49.6</v>
      </c>
      <c r="CK28" s="16">
        <v>51.733333333333327</v>
      </c>
      <c r="CL28" s="16">
        <v>13</v>
      </c>
      <c r="CM28" s="16">
        <v>12.4</v>
      </c>
      <c r="CN28" s="16">
        <v>13.200000000000001</v>
      </c>
      <c r="CO28" s="16">
        <v>13.4</v>
      </c>
      <c r="CP28" s="16">
        <v>12.766666666666666</v>
      </c>
      <c r="CQ28" s="16">
        <v>14.066666666666668</v>
      </c>
      <c r="CR28" s="16">
        <v>11.799999999999999</v>
      </c>
      <c r="CS28" s="16">
        <v>11.833333333333334</v>
      </c>
      <c r="CT28" s="16">
        <v>12</v>
      </c>
      <c r="CU28" s="16">
        <v>13.799999999999999</v>
      </c>
      <c r="CV28" s="16">
        <v>13.133333333333333</v>
      </c>
      <c r="CW28" s="16">
        <v>13.233333333333334</v>
      </c>
      <c r="CX28" s="16">
        <v>13.633333333333333</v>
      </c>
      <c r="CY28" s="16">
        <v>12.5</v>
      </c>
      <c r="CZ28" s="16">
        <v>13.133333333333333</v>
      </c>
      <c r="DA28" s="16">
        <v>11.866666666666667</v>
      </c>
      <c r="DB28" s="16">
        <v>13.233333333333334</v>
      </c>
      <c r="DC28" s="16">
        <v>12.6</v>
      </c>
      <c r="DD28" s="16">
        <v>11.933333333333332</v>
      </c>
      <c r="DE28" s="16">
        <v>13.166666666666666</v>
      </c>
      <c r="DF28" s="16">
        <v>12.566666666666668</v>
      </c>
      <c r="DG28" s="16">
        <v>12.933333333333332</v>
      </c>
      <c r="DH28" s="16">
        <v>13.733333333333334</v>
      </c>
      <c r="DI28" s="16">
        <v>13.5</v>
      </c>
      <c r="DJ28" s="16">
        <v>11.266666666666666</v>
      </c>
      <c r="DK28" s="16">
        <v>12.9</v>
      </c>
      <c r="DL28" s="16">
        <v>12</v>
      </c>
      <c r="DM28" s="16">
        <v>12.799999999999999</v>
      </c>
      <c r="DN28" s="16">
        <v>13.5</v>
      </c>
      <c r="DO28" s="16">
        <v>12.966666666666669</v>
      </c>
      <c r="DP28" s="16">
        <v>3.5333333333333332</v>
      </c>
      <c r="DQ28" s="16">
        <v>1.2</v>
      </c>
      <c r="DR28" s="16">
        <v>1.7666666666666666</v>
      </c>
      <c r="DS28" s="16">
        <v>4.2666666666666666</v>
      </c>
      <c r="DT28" s="16">
        <v>1.6000000000000003</v>
      </c>
      <c r="DU28" s="16">
        <v>2.5</v>
      </c>
      <c r="DV28" s="16">
        <v>3.4</v>
      </c>
      <c r="DW28" s="16">
        <v>1.1333333333333333</v>
      </c>
      <c r="DX28" s="16">
        <v>1.3</v>
      </c>
      <c r="DY28" s="16">
        <v>2.4333333333333331</v>
      </c>
      <c r="DZ28" s="16">
        <v>0.83333333333333337</v>
      </c>
      <c r="EA28" s="16">
        <v>1.0666666666666667</v>
      </c>
      <c r="EB28" s="16">
        <v>3.8333333333333335</v>
      </c>
      <c r="EC28" s="16">
        <v>1.3333333333333333</v>
      </c>
      <c r="ED28" s="16">
        <v>2.2333333333333334</v>
      </c>
      <c r="EE28" s="16">
        <v>31.166666666666668</v>
      </c>
      <c r="EF28" s="16">
        <v>30.7</v>
      </c>
      <c r="EG28" s="16">
        <v>31.466666666666669</v>
      </c>
      <c r="EH28" s="16">
        <v>31.766666666666669</v>
      </c>
      <c r="EI28" s="16">
        <v>31.866666666666664</v>
      </c>
      <c r="EJ28" s="16">
        <v>33.033333333333339</v>
      </c>
      <c r="EK28" s="16">
        <v>31.2</v>
      </c>
      <c r="EL28" s="16">
        <v>30.466666666666669</v>
      </c>
      <c r="EM28" s="16">
        <v>30.599999999999998</v>
      </c>
      <c r="EN28" s="16">
        <v>38.833333333333336</v>
      </c>
      <c r="EO28" s="16">
        <v>33.9</v>
      </c>
      <c r="EP28" s="16">
        <v>35.466666666666661</v>
      </c>
      <c r="EQ28" s="16">
        <v>30.633333333333336</v>
      </c>
      <c r="ER28" s="16">
        <v>29.433333333333337</v>
      </c>
      <c r="ES28" s="16">
        <v>29.866666666666664</v>
      </c>
      <c r="ET28" s="16">
        <v>0.26666666666666666</v>
      </c>
      <c r="EU28" s="16">
        <v>0.3133333333333333</v>
      </c>
      <c r="EV28" s="16">
        <v>0.28666666666666668</v>
      </c>
      <c r="EW28" s="16">
        <v>0.26666666666666666</v>
      </c>
      <c r="EX28" s="16">
        <v>0.34333333333333332</v>
      </c>
      <c r="EY28" s="16">
        <v>0.29333333333333333</v>
      </c>
      <c r="EZ28" s="16">
        <v>0.34</v>
      </c>
      <c r="FA28" s="16">
        <v>0.3133333333333333</v>
      </c>
      <c r="FB28" s="16">
        <v>0.3133333333333333</v>
      </c>
      <c r="FC28" s="16">
        <v>0.22</v>
      </c>
      <c r="FD28" s="16">
        <v>0.27</v>
      </c>
      <c r="FE28" s="16">
        <v>0.24666666666666667</v>
      </c>
      <c r="FF28" s="16">
        <v>0.28000000000000003</v>
      </c>
      <c r="FG28" s="16">
        <v>0.32</v>
      </c>
      <c r="FH28" s="16">
        <v>0.29333333333333339</v>
      </c>
      <c r="FI28" s="16">
        <v>25.333333333333332</v>
      </c>
      <c r="FJ28" s="24">
        <v>1</v>
      </c>
      <c r="FK28" s="24">
        <v>0</v>
      </c>
      <c r="FL28" s="24">
        <v>0</v>
      </c>
      <c r="FM28" s="24">
        <v>0</v>
      </c>
      <c r="FN28" s="24">
        <v>0</v>
      </c>
      <c r="FO28" s="24">
        <v>0</v>
      </c>
    </row>
    <row r="29" spans="1:171" s="24" customFormat="1">
      <c r="A29" s="24">
        <v>46</v>
      </c>
      <c r="B29" s="24" t="s">
        <v>148</v>
      </c>
      <c r="C29" s="16" t="s">
        <v>145</v>
      </c>
      <c r="D29" s="11" t="s">
        <v>152</v>
      </c>
      <c r="E29" s="16">
        <v>0.5</v>
      </c>
      <c r="F29" s="16">
        <f t="shared" si="0"/>
        <v>0.3010299956639812</v>
      </c>
      <c r="G29" s="21">
        <v>-1.625</v>
      </c>
      <c r="H29" s="24">
        <v>471</v>
      </c>
      <c r="I29" s="24">
        <v>27.43</v>
      </c>
      <c r="J29" s="24">
        <v>9</v>
      </c>
      <c r="K29" s="24">
        <v>-22.72</v>
      </c>
      <c r="L29" s="24">
        <v>11.97</v>
      </c>
      <c r="M29" s="16">
        <v>3.0240150509074804</v>
      </c>
      <c r="N29" s="16">
        <v>2.8569930803103376</v>
      </c>
      <c r="O29" s="16">
        <v>8.3510985298571871E-2</v>
      </c>
      <c r="P29" s="16">
        <v>34.210985178727086</v>
      </c>
      <c r="Q29" s="16">
        <f t="shared" si="4"/>
        <v>1.5341655808066428</v>
      </c>
      <c r="R29" s="23" t="s">
        <v>176</v>
      </c>
      <c r="S29" s="31" t="s">
        <v>228</v>
      </c>
      <c r="T29" s="25">
        <v>55.45</v>
      </c>
      <c r="U29" s="26">
        <v>42.59</v>
      </c>
      <c r="V29" s="26">
        <v>61.48</v>
      </c>
      <c r="W29" s="26">
        <v>53.99</v>
      </c>
      <c r="X29" s="16">
        <v>63.73</v>
      </c>
      <c r="Y29" s="22">
        <v>126</v>
      </c>
      <c r="Z29" s="22">
        <v>87</v>
      </c>
      <c r="AA29" s="22">
        <v>66</v>
      </c>
      <c r="AB29" s="16">
        <f t="shared" si="3"/>
        <v>103.38</v>
      </c>
      <c r="AC29" s="16">
        <f t="shared" si="5"/>
        <v>59.92</v>
      </c>
      <c r="AD29" s="16">
        <v>22</v>
      </c>
      <c r="AE29" s="16">
        <v>3.7999999999999994</v>
      </c>
      <c r="AF29" s="16">
        <v>6.333333333333333</v>
      </c>
      <c r="AG29" s="16">
        <v>22.666666666666668</v>
      </c>
      <c r="AH29" s="16">
        <v>3.4666666666666663</v>
      </c>
      <c r="AI29" s="16">
        <v>6.5999999999999988</v>
      </c>
      <c r="AJ29" s="16"/>
      <c r="AK29" s="16">
        <v>2.1333333333333333</v>
      </c>
      <c r="AL29" s="16">
        <v>2.1333333333333333</v>
      </c>
      <c r="AM29" s="16">
        <v>18.766666666666666</v>
      </c>
      <c r="AN29" s="16">
        <v>4.2</v>
      </c>
      <c r="AO29" s="16">
        <v>5.1333333333333337</v>
      </c>
      <c r="AP29" s="16">
        <v>22.066666666666666</v>
      </c>
      <c r="AQ29" s="16">
        <v>6.1000000000000005</v>
      </c>
      <c r="AR29" s="16">
        <v>11.800000000000002</v>
      </c>
      <c r="AS29" s="16">
        <v>13.433333333333332</v>
      </c>
      <c r="AT29" s="16">
        <v>13.966666666666663</v>
      </c>
      <c r="AU29" s="16">
        <v>14.4</v>
      </c>
      <c r="AV29" s="16">
        <v>6.5666666666666673</v>
      </c>
      <c r="AW29" s="16">
        <v>8.2333333333333325</v>
      </c>
      <c r="AX29" s="16">
        <v>7.5</v>
      </c>
      <c r="AY29" s="16" t="e">
        <v>#DIV/0!</v>
      </c>
      <c r="AZ29" s="16">
        <v>10.4</v>
      </c>
      <c r="BA29" s="16">
        <v>10.4</v>
      </c>
      <c r="BB29" s="16">
        <v>16.333333333333332</v>
      </c>
      <c r="BC29" s="16">
        <v>15.666666666666666</v>
      </c>
      <c r="BD29" s="16">
        <v>16.099999999999998</v>
      </c>
      <c r="BE29" s="16">
        <v>18</v>
      </c>
      <c r="BF29" s="16">
        <v>12.100000000000001</v>
      </c>
      <c r="BG29" s="16">
        <v>15.666666666666666</v>
      </c>
      <c r="BH29" s="16">
        <v>89.233333333333334</v>
      </c>
      <c r="BI29" s="16">
        <v>87.266666666666652</v>
      </c>
      <c r="BJ29" s="16">
        <v>88.433333333333323</v>
      </c>
      <c r="BK29" s="16">
        <v>91</v>
      </c>
      <c r="BL29" s="16">
        <v>88.266666666666652</v>
      </c>
      <c r="BM29" s="16">
        <v>90.100000000000009</v>
      </c>
      <c r="BN29" s="16"/>
      <c r="BO29" s="16">
        <v>82.500000000000014</v>
      </c>
      <c r="BP29" s="16">
        <v>82.500000000000014</v>
      </c>
      <c r="BQ29" s="16">
        <v>80.966666666666669</v>
      </c>
      <c r="BR29" s="16">
        <v>84.933333333333323</v>
      </c>
      <c r="BS29" s="16">
        <v>84.466666666666654</v>
      </c>
      <c r="BT29" s="16">
        <v>88.5</v>
      </c>
      <c r="BU29" s="16">
        <v>88.833333333333329</v>
      </c>
      <c r="BV29" s="16">
        <v>88.699999999999989</v>
      </c>
      <c r="BW29" s="16">
        <v>53.666666666666664</v>
      </c>
      <c r="BX29" s="16">
        <v>53.800000000000004</v>
      </c>
      <c r="BY29" s="16">
        <v>53.866666666666674</v>
      </c>
      <c r="BZ29" s="16">
        <v>63.933333333333337</v>
      </c>
      <c r="CA29" s="16">
        <v>60.333333333333336</v>
      </c>
      <c r="CB29" s="16">
        <v>63.70000000000001</v>
      </c>
      <c r="CC29" s="16"/>
      <c r="CD29" s="16">
        <v>60.43333333333333</v>
      </c>
      <c r="CE29" s="16">
        <v>60.43333333333333</v>
      </c>
      <c r="CF29" s="16">
        <v>54.6</v>
      </c>
      <c r="CG29" s="16">
        <v>50.199999999999996</v>
      </c>
      <c r="CH29" s="16">
        <v>53.033333333333339</v>
      </c>
      <c r="CI29" s="16">
        <v>50.833333333333336</v>
      </c>
      <c r="CJ29" s="16">
        <v>55.133333333333326</v>
      </c>
      <c r="CK29" s="16">
        <v>52.199999999999996</v>
      </c>
      <c r="CL29" s="16">
        <v>14.466666666666669</v>
      </c>
      <c r="CM29" s="16">
        <v>14.800000000000002</v>
      </c>
      <c r="CN29" s="16">
        <v>14.366666666666667</v>
      </c>
      <c r="CO29" s="16">
        <v>13.666666666666666</v>
      </c>
      <c r="CP29" s="16">
        <v>10.866666666666665</v>
      </c>
      <c r="CQ29" s="16">
        <v>12.966666666666667</v>
      </c>
      <c r="CR29" s="16" t="e">
        <v>#DIV/0!</v>
      </c>
      <c r="CS29" s="16">
        <v>11.233333333333334</v>
      </c>
      <c r="CT29" s="16">
        <v>11.233333333333334</v>
      </c>
      <c r="CU29" s="16">
        <v>14.166666666666666</v>
      </c>
      <c r="CV29" s="16">
        <v>13.366666666666667</v>
      </c>
      <c r="CW29" s="16">
        <v>13.9</v>
      </c>
      <c r="CX29" s="16">
        <v>14.666666666666666</v>
      </c>
      <c r="CY29" s="16">
        <v>15.233333333333334</v>
      </c>
      <c r="CZ29" s="16">
        <v>14.9</v>
      </c>
      <c r="DA29" s="16">
        <v>14.266666666666666</v>
      </c>
      <c r="DB29" s="16">
        <v>13.666666666666666</v>
      </c>
      <c r="DC29" s="16">
        <v>13.633333333333333</v>
      </c>
      <c r="DD29" s="16">
        <v>13.066666666666668</v>
      </c>
      <c r="DE29" s="16">
        <v>11.766666666666666</v>
      </c>
      <c r="DF29" s="16">
        <v>11.800000000000002</v>
      </c>
      <c r="DG29" s="16"/>
      <c r="DH29" s="16">
        <v>12.366666666666667</v>
      </c>
      <c r="DI29" s="16">
        <v>12.366666666666667</v>
      </c>
      <c r="DJ29" s="16">
        <v>13.166666666666666</v>
      </c>
      <c r="DK29" s="16">
        <v>14.1</v>
      </c>
      <c r="DL29" s="16">
        <v>14.233333333333334</v>
      </c>
      <c r="DM29" s="16">
        <v>15.033333333333333</v>
      </c>
      <c r="DN29" s="16">
        <v>13.266666666666666</v>
      </c>
      <c r="DO29" s="16">
        <v>14.733333333333334</v>
      </c>
      <c r="DP29" s="16">
        <v>1.5666666666666667</v>
      </c>
      <c r="DQ29" s="16">
        <v>0.3</v>
      </c>
      <c r="DR29" s="16">
        <v>0.46666666666666662</v>
      </c>
      <c r="DS29" s="16">
        <v>1.1333333333333333</v>
      </c>
      <c r="DT29" s="16">
        <v>0.23333333333333336</v>
      </c>
      <c r="DU29" s="16">
        <v>0.3666666666666667</v>
      </c>
      <c r="DV29" s="16"/>
      <c r="DW29" s="16">
        <v>0.23333333333333336</v>
      </c>
      <c r="DX29" s="16">
        <v>0.23333333333333336</v>
      </c>
      <c r="DY29" s="16">
        <v>2.7666666666666671</v>
      </c>
      <c r="DZ29" s="16">
        <v>0.39999999999999997</v>
      </c>
      <c r="EA29" s="16">
        <v>0.5</v>
      </c>
      <c r="EB29" s="16">
        <v>1.6333333333333331</v>
      </c>
      <c r="EC29" s="16">
        <v>0.5</v>
      </c>
      <c r="ED29" s="16">
        <v>0.8666666666666667</v>
      </c>
      <c r="EE29" s="16">
        <v>31.133333333333329</v>
      </c>
      <c r="EF29" s="16">
        <v>32.93333333333333</v>
      </c>
      <c r="EG29" s="16">
        <v>31.266666666666666</v>
      </c>
      <c r="EH29" s="16">
        <v>38.6</v>
      </c>
      <c r="EI29" s="16">
        <v>27.799999999999997</v>
      </c>
      <c r="EJ29" s="16">
        <v>32.366666666666667</v>
      </c>
      <c r="EK29" s="16" t="e">
        <v>#DIV/0!</v>
      </c>
      <c r="EL29" s="16">
        <v>23.299999999999997</v>
      </c>
      <c r="EM29" s="16">
        <v>23.299999999999997</v>
      </c>
      <c r="EN29" s="16">
        <v>20.533333333333335</v>
      </c>
      <c r="EO29" s="16">
        <v>30.066666666666663</v>
      </c>
      <c r="EP29" s="16">
        <v>29.533333333333331</v>
      </c>
      <c r="EQ29" s="16">
        <v>30.799999999999997</v>
      </c>
      <c r="ER29" s="16">
        <v>30.133333333333336</v>
      </c>
      <c r="ES29" s="16">
        <v>30.333333333333332</v>
      </c>
      <c r="ET29" s="16">
        <v>0.18333333333333335</v>
      </c>
      <c r="EU29" s="16">
        <v>0.21333333333333335</v>
      </c>
      <c r="EV29" s="16">
        <v>0.19999999999999998</v>
      </c>
      <c r="EW29" s="16">
        <v>0.13999999999999999</v>
      </c>
      <c r="EX29" s="16">
        <v>0.18666666666666665</v>
      </c>
      <c r="EY29" s="16">
        <v>0.15666666666666665</v>
      </c>
      <c r="EZ29" s="16"/>
      <c r="FA29" s="16">
        <v>0.27</v>
      </c>
      <c r="FB29" s="16">
        <v>0.27</v>
      </c>
      <c r="FC29" s="16">
        <v>0.3133333333333333</v>
      </c>
      <c r="FD29" s="16">
        <v>0.25</v>
      </c>
      <c r="FE29" s="16">
        <v>0.25333333333333335</v>
      </c>
      <c r="FF29" s="16">
        <v>0.20333333333333334</v>
      </c>
      <c r="FG29" s="16">
        <v>0.19333333333333333</v>
      </c>
      <c r="FH29" s="16">
        <v>0.19333333333333333</v>
      </c>
      <c r="FI29" s="16">
        <v>14</v>
      </c>
      <c r="FJ29" s="24">
        <v>1</v>
      </c>
      <c r="FK29" s="24">
        <v>1</v>
      </c>
      <c r="FL29" s="24">
        <v>1</v>
      </c>
      <c r="FM29" s="24">
        <v>1</v>
      </c>
      <c r="FN29" s="24">
        <v>0</v>
      </c>
      <c r="FO29" s="24">
        <v>1</v>
      </c>
    </row>
    <row r="30" spans="1:171" s="24" customFormat="1">
      <c r="A30" s="24">
        <v>67</v>
      </c>
      <c r="B30" s="24" t="s">
        <v>144</v>
      </c>
      <c r="C30" s="16" t="s">
        <v>145</v>
      </c>
      <c r="D30" s="11" t="s">
        <v>152</v>
      </c>
      <c r="E30" s="16">
        <v>1.2</v>
      </c>
      <c r="F30" s="16">
        <f t="shared" si="0"/>
        <v>-7.9181246047624804E-2</v>
      </c>
      <c r="G30" s="21">
        <v>-3.875</v>
      </c>
      <c r="H30" s="24">
        <v>544</v>
      </c>
      <c r="I30" s="24">
        <v>25.49</v>
      </c>
      <c r="J30" s="24">
        <v>16</v>
      </c>
      <c r="K30" s="24">
        <v>-18.57</v>
      </c>
      <c r="L30" s="24">
        <v>12.64</v>
      </c>
      <c r="M30" s="16">
        <v>2.6234027989047766</v>
      </c>
      <c r="N30" s="16">
        <v>2.5218664435655618</v>
      </c>
      <c r="O30" s="16">
        <v>5.0768177669607555E-2</v>
      </c>
      <c r="P30" s="16">
        <v>49.674157303370784</v>
      </c>
      <c r="Q30" s="16">
        <f t="shared" si="4"/>
        <v>1.6961305082609612</v>
      </c>
      <c r="R30" s="23" t="s">
        <v>177</v>
      </c>
      <c r="S30" s="31" t="s">
        <v>228</v>
      </c>
      <c r="T30" s="25">
        <v>77.569999999999993</v>
      </c>
      <c r="U30" s="26">
        <v>49.74</v>
      </c>
      <c r="V30" s="26">
        <v>99.61</v>
      </c>
      <c r="W30" s="26">
        <v>81.680000000000007</v>
      </c>
      <c r="X30" s="16">
        <v>79.069999999999993</v>
      </c>
      <c r="Y30" s="22">
        <v>124</v>
      </c>
      <c r="Z30" s="22">
        <v>79</v>
      </c>
      <c r="AA30" s="22">
        <v>80</v>
      </c>
      <c r="AB30" s="16">
        <f t="shared" si="3"/>
        <v>97.9</v>
      </c>
      <c r="AC30" s="16">
        <f t="shared" si="5"/>
        <v>49.266666666666666</v>
      </c>
      <c r="AD30" s="16">
        <v>31.566666666666666</v>
      </c>
      <c r="AE30" s="16">
        <v>7.7</v>
      </c>
      <c r="AF30" s="16">
        <v>13.366666666666667</v>
      </c>
      <c r="AG30" s="16">
        <v>32.366666666666667</v>
      </c>
      <c r="AH30" s="16">
        <v>8.7999999999999989</v>
      </c>
      <c r="AI30" s="16">
        <v>16.466666666666669</v>
      </c>
      <c r="AJ30" s="16">
        <v>23.166666666666668</v>
      </c>
      <c r="AK30" s="16">
        <v>6.166666666666667</v>
      </c>
      <c r="AL30" s="16">
        <v>6.5666666666666664</v>
      </c>
      <c r="AM30" s="16">
        <v>29.5</v>
      </c>
      <c r="AN30" s="16">
        <v>6.2333333333333334</v>
      </c>
      <c r="AO30" s="16">
        <v>9.4666666666666668</v>
      </c>
      <c r="AP30" s="16">
        <v>32.06666666666667</v>
      </c>
      <c r="AQ30" s="16">
        <v>11.5</v>
      </c>
      <c r="AR30" s="16">
        <v>21.033333333333331</v>
      </c>
      <c r="AS30" s="16">
        <v>11.1</v>
      </c>
      <c r="AT30" s="16">
        <v>12.466666666666669</v>
      </c>
      <c r="AU30" s="16">
        <v>11.533333333333333</v>
      </c>
      <c r="AV30" s="16">
        <v>9.3666666666666654</v>
      </c>
      <c r="AW30" s="16">
        <v>12.133333333333335</v>
      </c>
      <c r="AX30" s="16">
        <v>10.3</v>
      </c>
      <c r="AY30" s="16">
        <v>13.4</v>
      </c>
      <c r="AZ30" s="16">
        <v>13.799999999999999</v>
      </c>
      <c r="BA30" s="16">
        <v>13.700000000000001</v>
      </c>
      <c r="BB30" s="16">
        <v>9.1333333333333346</v>
      </c>
      <c r="BC30" s="16">
        <v>11.166666666666666</v>
      </c>
      <c r="BD30" s="16">
        <v>9.7333333333333325</v>
      </c>
      <c r="BE30" s="16">
        <v>12.700000000000001</v>
      </c>
      <c r="BF30" s="16">
        <v>13.200000000000001</v>
      </c>
      <c r="BG30" s="16">
        <v>12.766666666666666</v>
      </c>
      <c r="BH30" s="16">
        <v>81.63333333333334</v>
      </c>
      <c r="BI30" s="16">
        <v>81.166666666666671</v>
      </c>
      <c r="BJ30" s="16">
        <v>81.5</v>
      </c>
      <c r="BK30" s="16">
        <v>82</v>
      </c>
      <c r="BL30" s="16">
        <v>81.266666666666666</v>
      </c>
      <c r="BM30" s="16">
        <v>81.833333333333329</v>
      </c>
      <c r="BN30" s="16">
        <v>73.066666666666663</v>
      </c>
      <c r="BO30" s="16">
        <v>83.9</v>
      </c>
      <c r="BP30" s="16">
        <v>83.033333333333331</v>
      </c>
      <c r="BQ30" s="16">
        <v>82.399999999999991</v>
      </c>
      <c r="BR30" s="16">
        <v>81.166666666666671</v>
      </c>
      <c r="BS30" s="16">
        <v>81.933333333333337</v>
      </c>
      <c r="BT30" s="16">
        <v>80.966666666666669</v>
      </c>
      <c r="BU30" s="16">
        <v>77.566666666666677</v>
      </c>
      <c r="BV30" s="16">
        <v>80.066666666666677</v>
      </c>
      <c r="BW30" s="16">
        <v>55.800000000000004</v>
      </c>
      <c r="BX30" s="16">
        <v>49.4</v>
      </c>
      <c r="BY30" s="16">
        <v>53.4</v>
      </c>
      <c r="BZ30" s="16">
        <v>58.266666666666673</v>
      </c>
      <c r="CA30" s="16">
        <v>52.6</v>
      </c>
      <c r="CB30" s="16">
        <v>55.966666666666669</v>
      </c>
      <c r="CC30" s="16">
        <v>48.033333333333331</v>
      </c>
      <c r="CD30" s="16">
        <v>46.733333333333341</v>
      </c>
      <c r="CE30" s="16">
        <v>46.966666666666669</v>
      </c>
      <c r="CF30" s="16">
        <v>57.20000000000001</v>
      </c>
      <c r="CG30" s="16">
        <v>47.166666666666664</v>
      </c>
      <c r="CH30" s="16">
        <v>51.333333333333336</v>
      </c>
      <c r="CI30" s="16">
        <v>52.5</v>
      </c>
      <c r="CJ30" s="16">
        <v>47.633333333333333</v>
      </c>
      <c r="CK30" s="16">
        <v>50.666666666666664</v>
      </c>
      <c r="CL30" s="16">
        <v>13.033333333333333</v>
      </c>
      <c r="CM30" s="16">
        <v>13.266666666666666</v>
      </c>
      <c r="CN30" s="16">
        <v>14.033333333333333</v>
      </c>
      <c r="CO30" s="16">
        <v>14.266666666666666</v>
      </c>
      <c r="CP30" s="16">
        <v>13.533333333333333</v>
      </c>
      <c r="CQ30" s="16">
        <v>14.366666666666667</v>
      </c>
      <c r="CR30" s="16">
        <v>12.700000000000001</v>
      </c>
      <c r="CS30" s="16">
        <v>13.200000000000001</v>
      </c>
      <c r="CT30" s="16">
        <v>13.333333333333334</v>
      </c>
      <c r="CU30" s="16">
        <v>12.700000000000001</v>
      </c>
      <c r="CV30" s="16">
        <v>11.466666666666667</v>
      </c>
      <c r="CW30" s="16">
        <v>12.566666666666668</v>
      </c>
      <c r="CX30" s="16">
        <v>13.133333333333335</v>
      </c>
      <c r="CY30" s="16">
        <v>13.399999999999999</v>
      </c>
      <c r="CZ30" s="16">
        <v>12.833333333333334</v>
      </c>
      <c r="DA30" s="16">
        <v>12.4</v>
      </c>
      <c r="DB30" s="16">
        <v>13.766666666666666</v>
      </c>
      <c r="DC30" s="16">
        <v>13.4</v>
      </c>
      <c r="DD30" s="16">
        <v>12.533333333333333</v>
      </c>
      <c r="DE30" s="16">
        <v>13.1</v>
      </c>
      <c r="DF30" s="16">
        <v>13</v>
      </c>
      <c r="DG30" s="16">
        <v>13.700000000000001</v>
      </c>
      <c r="DH30" s="16">
        <v>14.266666666666666</v>
      </c>
      <c r="DI30" s="16">
        <v>14.166666666666666</v>
      </c>
      <c r="DJ30" s="16">
        <v>11.866666666666667</v>
      </c>
      <c r="DK30" s="16">
        <v>13.766666666666667</v>
      </c>
      <c r="DL30" s="16">
        <v>13.433333333333332</v>
      </c>
      <c r="DM30" s="16">
        <v>13.133333333333333</v>
      </c>
      <c r="DN30" s="16">
        <v>14.199999999999998</v>
      </c>
      <c r="DO30" s="16">
        <v>13.133333333333333</v>
      </c>
      <c r="DP30" s="16">
        <v>3.1</v>
      </c>
      <c r="DQ30" s="16">
        <v>0.6333333333333333</v>
      </c>
      <c r="DR30" s="16">
        <v>1.2</v>
      </c>
      <c r="DS30" s="16">
        <v>3.1999999999999997</v>
      </c>
      <c r="DT30" s="16">
        <v>0.76666666666666661</v>
      </c>
      <c r="DU30" s="16">
        <v>1.5333333333333332</v>
      </c>
      <c r="DV30" s="16">
        <v>3.4666666666666663</v>
      </c>
      <c r="DW30" s="16">
        <v>0.53333333333333333</v>
      </c>
      <c r="DX30" s="16">
        <v>0.56666666666666676</v>
      </c>
      <c r="DY30" s="16">
        <v>2.7666666666666671</v>
      </c>
      <c r="DZ30" s="16">
        <v>0.46666666666666662</v>
      </c>
      <c r="EA30" s="16">
        <v>0.6333333333333333</v>
      </c>
      <c r="EB30" s="16">
        <v>3.2333333333333329</v>
      </c>
      <c r="EC30" s="16">
        <v>1.2</v>
      </c>
      <c r="ED30" s="16">
        <v>2.1333333333333333</v>
      </c>
      <c r="EE30" s="16">
        <v>29.633333333333329</v>
      </c>
      <c r="EF30" s="16">
        <v>33.466666666666669</v>
      </c>
      <c r="EG30" s="16">
        <v>34.233333333333341</v>
      </c>
      <c r="EH30" s="16">
        <v>36.133333333333333</v>
      </c>
      <c r="EI30" s="16">
        <v>32.466666666666669</v>
      </c>
      <c r="EJ30" s="16">
        <v>36.300000000000004</v>
      </c>
      <c r="EK30" s="16">
        <v>27.600000000000005</v>
      </c>
      <c r="EL30" s="16">
        <v>32.466666666666669</v>
      </c>
      <c r="EM30" s="16">
        <v>32.333333333333336</v>
      </c>
      <c r="EN30" s="16">
        <v>30.533333333333335</v>
      </c>
      <c r="EO30" s="16">
        <v>33.733333333333341</v>
      </c>
      <c r="EP30" s="16">
        <v>35.766666666666673</v>
      </c>
      <c r="EQ30" s="16">
        <v>28.600000000000005</v>
      </c>
      <c r="ER30" s="16">
        <v>33.700000000000003</v>
      </c>
      <c r="ES30" s="16">
        <v>29.099999999999998</v>
      </c>
      <c r="ET30" s="16">
        <v>0.29000000000000004</v>
      </c>
      <c r="EU30" s="16">
        <v>0.29666666666666669</v>
      </c>
      <c r="EV30" s="16">
        <v>0.29000000000000004</v>
      </c>
      <c r="EW30" s="16">
        <v>0.27666666666666667</v>
      </c>
      <c r="EX30" s="16">
        <v>0.29666666666666669</v>
      </c>
      <c r="EY30" s="16">
        <v>0.28333333333333338</v>
      </c>
      <c r="EZ30" s="16">
        <v>0.40000000000000008</v>
      </c>
      <c r="FA30" s="16">
        <v>0.25666666666666665</v>
      </c>
      <c r="FB30" s="16">
        <v>0.26666666666666666</v>
      </c>
      <c r="FC30" s="16">
        <v>0.28333333333333338</v>
      </c>
      <c r="FD30" s="16">
        <v>0.29666666666666669</v>
      </c>
      <c r="FE30" s="16">
        <v>0.28666666666666668</v>
      </c>
      <c r="FF30" s="16">
        <v>0.29666666666666669</v>
      </c>
      <c r="FG30" s="16">
        <v>0.34666666666666668</v>
      </c>
      <c r="FH30" s="16">
        <v>0.3133333333333333</v>
      </c>
      <c r="FI30" s="16">
        <v>23.666666666666668</v>
      </c>
      <c r="FJ30" s="24">
        <v>0</v>
      </c>
      <c r="FK30" s="24">
        <v>1</v>
      </c>
      <c r="FL30" s="24">
        <v>1</v>
      </c>
      <c r="FM30" s="24">
        <v>1</v>
      </c>
      <c r="FN30" s="24">
        <v>0</v>
      </c>
      <c r="FO30" s="24">
        <v>1</v>
      </c>
    </row>
    <row r="31" spans="1:171" s="24" customFormat="1">
      <c r="A31" s="24">
        <v>52</v>
      </c>
      <c r="B31" s="24" t="s">
        <v>144</v>
      </c>
      <c r="C31" s="16" t="s">
        <v>145</v>
      </c>
      <c r="D31" s="11" t="s">
        <v>143</v>
      </c>
      <c r="E31" s="16">
        <v>0.6</v>
      </c>
      <c r="F31" s="16">
        <f t="shared" si="0"/>
        <v>0.22184874961635639</v>
      </c>
      <c r="G31" s="21">
        <v>-3.875</v>
      </c>
      <c r="H31" s="24">
        <v>550</v>
      </c>
      <c r="I31" s="24">
        <v>26.89</v>
      </c>
      <c r="J31" s="24">
        <v>15</v>
      </c>
      <c r="K31" s="24">
        <v>-18.28</v>
      </c>
      <c r="L31" s="24">
        <v>10.76</v>
      </c>
      <c r="M31" s="16">
        <v>3.3084592267706299</v>
      </c>
      <c r="N31" s="16">
        <v>3.0383974983755673</v>
      </c>
      <c r="O31" s="16">
        <v>0.13503086419753094</v>
      </c>
      <c r="P31" s="16">
        <v>22.501503759398474</v>
      </c>
      <c r="Q31" s="16">
        <f t="shared" si="4"/>
        <v>1.3522115426707462</v>
      </c>
      <c r="R31" s="23" t="s">
        <v>178</v>
      </c>
      <c r="S31" s="31" t="s">
        <v>228</v>
      </c>
      <c r="T31" s="25">
        <v>71.83</v>
      </c>
      <c r="U31" s="26">
        <v>63.43</v>
      </c>
      <c r="V31" s="26">
        <v>72.849999999999994</v>
      </c>
      <c r="W31" s="26">
        <v>59.99</v>
      </c>
      <c r="X31" s="16">
        <v>91.02</v>
      </c>
      <c r="Y31" s="22">
        <v>121</v>
      </c>
      <c r="Z31" s="22">
        <v>83</v>
      </c>
      <c r="AA31" s="22">
        <v>73</v>
      </c>
      <c r="AB31" s="16">
        <f t="shared" si="3"/>
        <v>98.960000000000008</v>
      </c>
      <c r="AC31" s="16">
        <f t="shared" si="5"/>
        <v>50.973333333333343</v>
      </c>
      <c r="AD31" s="16">
        <v>30.766666666666666</v>
      </c>
      <c r="AE31" s="16">
        <v>9.4666666666666668</v>
      </c>
      <c r="AF31" s="16">
        <v>14.366666666666667</v>
      </c>
      <c r="AG31" s="16">
        <v>32.166666666666664</v>
      </c>
      <c r="AH31" s="16">
        <v>11.133333333333333</v>
      </c>
      <c r="AI31" s="16">
        <v>18.866666666666667</v>
      </c>
      <c r="AJ31" s="16">
        <v>24.3</v>
      </c>
      <c r="AK31" s="16">
        <v>6.7666666666666666</v>
      </c>
      <c r="AL31" s="16">
        <v>7.2666666666666666</v>
      </c>
      <c r="AM31" s="16">
        <v>31.566666666666666</v>
      </c>
      <c r="AN31" s="16">
        <v>8.8000000000000007</v>
      </c>
      <c r="AO31" s="16">
        <v>16.7</v>
      </c>
      <c r="AP31" s="16">
        <v>26.266666666666666</v>
      </c>
      <c r="AQ31" s="16">
        <v>11.833333333333334</v>
      </c>
      <c r="AR31" s="16">
        <v>14.199999999999998</v>
      </c>
      <c r="AS31" s="16">
        <v>11.733333333333334</v>
      </c>
      <c r="AT31" s="16">
        <v>11.6</v>
      </c>
      <c r="AU31" s="16">
        <v>11.800000000000002</v>
      </c>
      <c r="AV31" s="16">
        <v>11.866666666666667</v>
      </c>
      <c r="AW31" s="16">
        <v>11.5</v>
      </c>
      <c r="AX31" s="16">
        <v>11.933333333333332</v>
      </c>
      <c r="AY31" s="16">
        <v>2.333333333333333</v>
      </c>
      <c r="AZ31" s="16">
        <v>10.233333333333333</v>
      </c>
      <c r="BA31" s="16">
        <v>9.9</v>
      </c>
      <c r="BB31" s="16">
        <v>10.933333333333332</v>
      </c>
      <c r="BC31" s="16">
        <v>11.4</v>
      </c>
      <c r="BD31" s="16">
        <v>11.266666666666667</v>
      </c>
      <c r="BE31" s="16">
        <v>12.933333333333335</v>
      </c>
      <c r="BF31" s="16">
        <v>12.266666666666666</v>
      </c>
      <c r="BG31" s="16">
        <v>12.533333333333333</v>
      </c>
      <c r="BH31" s="16">
        <v>83.466666666666669</v>
      </c>
      <c r="BI31" s="16">
        <v>80.833333333333329</v>
      </c>
      <c r="BJ31" s="16">
        <v>82.166666666666671</v>
      </c>
      <c r="BK31" s="16">
        <v>82.466666666666669</v>
      </c>
      <c r="BL31" s="16">
        <v>79.86666666666666</v>
      </c>
      <c r="BM31" s="16">
        <v>81.866666666666674</v>
      </c>
      <c r="BN31" s="16">
        <v>78.766666666666666</v>
      </c>
      <c r="BO31" s="16">
        <v>80.833333333333329</v>
      </c>
      <c r="BP31" s="16">
        <v>81.333333333333329</v>
      </c>
      <c r="BQ31" s="16">
        <v>85.266666666666666</v>
      </c>
      <c r="BR31" s="16">
        <v>81.633333333333326</v>
      </c>
      <c r="BS31" s="16">
        <v>84.166666666666671</v>
      </c>
      <c r="BT31" s="16">
        <v>77.300000000000011</v>
      </c>
      <c r="BU31" s="16">
        <v>80.86666666666666</v>
      </c>
      <c r="BV31" s="16">
        <v>80.066666666666663</v>
      </c>
      <c r="BW31" s="16">
        <v>52.4</v>
      </c>
      <c r="BX31" s="16">
        <v>47.29999999999999</v>
      </c>
      <c r="BY31" s="16">
        <v>48.699999999999996</v>
      </c>
      <c r="BZ31" s="16">
        <v>51.6</v>
      </c>
      <c r="CA31" s="16">
        <v>48.166666666666664</v>
      </c>
      <c r="CB31" s="16">
        <v>50.06666666666667</v>
      </c>
      <c r="CC31" s="16">
        <v>55.20000000000001</v>
      </c>
      <c r="CD31" s="16">
        <v>46.933333333333337</v>
      </c>
      <c r="CE31" s="16">
        <v>47.800000000000004</v>
      </c>
      <c r="CF31" s="16">
        <v>51.133333333333333</v>
      </c>
      <c r="CG31" s="16">
        <v>42.43333333333333</v>
      </c>
      <c r="CH31" s="16">
        <v>47.266666666666673</v>
      </c>
      <c r="CI31" s="16">
        <v>50.199999999999996</v>
      </c>
      <c r="CJ31" s="16">
        <v>47.966666666666669</v>
      </c>
      <c r="CK31" s="16">
        <v>48.9</v>
      </c>
      <c r="CL31" s="16">
        <v>14.066666666666668</v>
      </c>
      <c r="CM31" s="16">
        <v>12.6</v>
      </c>
      <c r="CN31" s="16">
        <v>13.5</v>
      </c>
      <c r="CO31" s="16">
        <v>13.366666666666665</v>
      </c>
      <c r="CP31" s="16">
        <v>13.533333333333333</v>
      </c>
      <c r="CQ31" s="16">
        <v>13.466666666666669</v>
      </c>
      <c r="CR31" s="16">
        <v>10.133333333333335</v>
      </c>
      <c r="CS31" s="16">
        <v>11.9</v>
      </c>
      <c r="CT31" s="16">
        <v>11.833333333333334</v>
      </c>
      <c r="CU31" s="16">
        <v>13.5</v>
      </c>
      <c r="CV31" s="16">
        <v>12</v>
      </c>
      <c r="CW31" s="16">
        <v>13.166666666666666</v>
      </c>
      <c r="CX31" s="16">
        <v>14.633333333333335</v>
      </c>
      <c r="CY31" s="16">
        <v>13.366666666666667</v>
      </c>
      <c r="CZ31" s="16">
        <v>13.533333333333333</v>
      </c>
      <c r="DA31" s="16">
        <v>13.066666666666668</v>
      </c>
      <c r="DB31" s="16">
        <v>13.6</v>
      </c>
      <c r="DC31" s="16">
        <v>13.333333333333334</v>
      </c>
      <c r="DD31" s="16">
        <v>13.033333333333333</v>
      </c>
      <c r="DE31" s="16">
        <v>14</v>
      </c>
      <c r="DF31" s="16">
        <v>13.066666666666668</v>
      </c>
      <c r="DG31" s="16">
        <v>12.9</v>
      </c>
      <c r="DH31" s="16">
        <v>13.4</v>
      </c>
      <c r="DI31" s="16">
        <v>13.066666666666668</v>
      </c>
      <c r="DJ31" s="16">
        <v>13.200000000000001</v>
      </c>
      <c r="DK31" s="16">
        <v>13.666666666666666</v>
      </c>
      <c r="DL31" s="16">
        <v>13.366666666666667</v>
      </c>
      <c r="DM31" s="16">
        <v>13.6</v>
      </c>
      <c r="DN31" s="16">
        <v>13.633333333333333</v>
      </c>
      <c r="DO31" s="16">
        <v>13.5</v>
      </c>
      <c r="DP31" s="16">
        <v>2.3666666666666667</v>
      </c>
      <c r="DQ31" s="16">
        <v>0.66666666666666663</v>
      </c>
      <c r="DR31" s="16">
        <v>1.0666666666666667</v>
      </c>
      <c r="DS31" s="16">
        <v>2.6333333333333333</v>
      </c>
      <c r="DT31" s="16">
        <v>0.9</v>
      </c>
      <c r="DU31" s="16">
        <v>1.5</v>
      </c>
      <c r="DV31" s="16">
        <v>3.8333333333333335</v>
      </c>
      <c r="DW31" s="16">
        <v>0.5</v>
      </c>
      <c r="DX31" s="16">
        <v>0.53333333333333333</v>
      </c>
      <c r="DY31" s="16">
        <v>2.1333333333333333</v>
      </c>
      <c r="DZ31" s="16">
        <v>0.53333333333333333</v>
      </c>
      <c r="EA31" s="16">
        <v>1.0666666666666667</v>
      </c>
      <c r="EB31" s="16">
        <v>3.1</v>
      </c>
      <c r="EC31" s="16">
        <v>0.96666666666666667</v>
      </c>
      <c r="ED31" s="16">
        <v>1.3333333333333333</v>
      </c>
      <c r="EE31" s="16">
        <v>34.4</v>
      </c>
      <c r="EF31" s="16">
        <v>34.966666666666669</v>
      </c>
      <c r="EG31" s="16">
        <v>34.833333333333336</v>
      </c>
      <c r="EH31" s="16">
        <v>31.966666666666669</v>
      </c>
      <c r="EI31" s="16">
        <v>37.866666666666667</v>
      </c>
      <c r="EJ31" s="16">
        <v>33.433333333333337</v>
      </c>
      <c r="EK31" s="16">
        <v>37.833333333333336</v>
      </c>
      <c r="EL31" s="16">
        <v>34.833333333333336</v>
      </c>
      <c r="EM31" s="16">
        <v>33.966666666666669</v>
      </c>
      <c r="EN31" s="16">
        <v>34.300000000000004</v>
      </c>
      <c r="EO31" s="16">
        <v>33.966666666666661</v>
      </c>
      <c r="EP31" s="16">
        <v>34.666666666666664</v>
      </c>
      <c r="EQ31" s="16">
        <v>32.5</v>
      </c>
      <c r="ER31" s="16">
        <v>33.133333333333333</v>
      </c>
      <c r="ES31" s="16">
        <v>33.633333333333333</v>
      </c>
      <c r="ET31" s="16">
        <v>0.26666666666666666</v>
      </c>
      <c r="EU31" s="16">
        <v>0.30333333333333334</v>
      </c>
      <c r="EV31" s="16">
        <v>0.28666666666666668</v>
      </c>
      <c r="EW31" s="16">
        <v>0.28000000000000003</v>
      </c>
      <c r="EX31" s="16">
        <v>0.31666666666666671</v>
      </c>
      <c r="EY31" s="16">
        <v>0.28666666666666668</v>
      </c>
      <c r="EZ31" s="16">
        <v>0.3</v>
      </c>
      <c r="FA31" s="16">
        <v>0.3033333333333334</v>
      </c>
      <c r="FB31" s="16">
        <v>0.29666666666666669</v>
      </c>
      <c r="FC31" s="16">
        <v>0.24666666666666667</v>
      </c>
      <c r="FD31" s="16">
        <v>0.28666666666666668</v>
      </c>
      <c r="FE31" s="16">
        <v>0.26333333333333336</v>
      </c>
      <c r="FF31" s="16">
        <v>0.34</v>
      </c>
      <c r="FG31" s="16">
        <v>0.30333333333333334</v>
      </c>
      <c r="FH31" s="16">
        <v>0.31</v>
      </c>
      <c r="FI31" s="16">
        <v>24</v>
      </c>
      <c r="FJ31" s="24">
        <v>1</v>
      </c>
      <c r="FK31" s="24">
        <v>1</v>
      </c>
      <c r="FL31" s="24">
        <v>1</v>
      </c>
      <c r="FM31" s="24">
        <v>0</v>
      </c>
      <c r="FN31" s="24">
        <v>0</v>
      </c>
      <c r="FO31" s="24">
        <v>0</v>
      </c>
    </row>
    <row r="32" spans="1:171" s="24" customFormat="1">
      <c r="A32" s="24">
        <v>69</v>
      </c>
      <c r="B32" s="24" t="s">
        <v>144</v>
      </c>
      <c r="C32" s="16" t="s">
        <v>145</v>
      </c>
      <c r="D32" s="11" t="s">
        <v>143</v>
      </c>
      <c r="E32" s="16">
        <v>1.2</v>
      </c>
      <c r="F32" s="16">
        <f t="shared" si="0"/>
        <v>-7.9181246047624804E-2</v>
      </c>
      <c r="G32" s="21">
        <v>-4.875</v>
      </c>
      <c r="H32" s="24" t="s">
        <v>146</v>
      </c>
      <c r="I32" s="24">
        <v>25.46</v>
      </c>
      <c r="J32" s="24">
        <v>14</v>
      </c>
      <c r="K32" s="24">
        <v>-1.67</v>
      </c>
      <c r="L32" s="24">
        <v>6.88</v>
      </c>
      <c r="M32" s="16">
        <v>2.6025219298245617</v>
      </c>
      <c r="N32" s="16">
        <v>2.4639254385964913</v>
      </c>
      <c r="O32" s="16">
        <v>6.9298245614035039E-2</v>
      </c>
      <c r="P32" s="16">
        <v>35.55537974683547</v>
      </c>
      <c r="Q32" s="16">
        <f t="shared" si="4"/>
        <v>1.5509053214539812</v>
      </c>
      <c r="R32" s="23" t="s">
        <v>179</v>
      </c>
      <c r="S32" s="31" t="s">
        <v>228</v>
      </c>
      <c r="T32" s="25">
        <v>108.11</v>
      </c>
      <c r="U32" s="26">
        <v>90.02</v>
      </c>
      <c r="V32" s="26">
        <v>110.94</v>
      </c>
      <c r="W32" s="26">
        <v>83.31</v>
      </c>
      <c r="X32" s="16">
        <v>148.04</v>
      </c>
      <c r="Y32" s="22">
        <v>132</v>
      </c>
      <c r="Z32" s="22">
        <v>67</v>
      </c>
      <c r="AA32" s="22">
        <v>79</v>
      </c>
      <c r="AB32" s="16">
        <f t="shared" si="3"/>
        <v>94.3</v>
      </c>
      <c r="AC32" s="16">
        <f t="shared" si="5"/>
        <v>48.866666666666667</v>
      </c>
      <c r="AD32" s="16">
        <v>44.133333333333333</v>
      </c>
      <c r="AE32" s="16">
        <v>10.166666666666666</v>
      </c>
      <c r="AF32" s="16">
        <v>16.833333333333332</v>
      </c>
      <c r="AG32" s="16">
        <v>44.433333333333337</v>
      </c>
      <c r="AH32" s="16">
        <v>10.199999999999999</v>
      </c>
      <c r="AI32" s="16">
        <v>18.566666666666666</v>
      </c>
      <c r="AJ32" s="16"/>
      <c r="AK32" s="16">
        <v>5.2</v>
      </c>
      <c r="AL32" s="16">
        <v>5.2</v>
      </c>
      <c r="AM32" s="16">
        <v>46.400000000000006</v>
      </c>
      <c r="AN32" s="16">
        <v>12.466666666666669</v>
      </c>
      <c r="AO32" s="16">
        <v>20.933333333333334</v>
      </c>
      <c r="AP32" s="16">
        <v>40.966666666666661</v>
      </c>
      <c r="AQ32" s="16">
        <v>14.166666666666666</v>
      </c>
      <c r="AR32" s="16">
        <v>21.566666666666666</v>
      </c>
      <c r="AS32" s="16">
        <v>10.666666666666666</v>
      </c>
      <c r="AT32" s="16">
        <v>12</v>
      </c>
      <c r="AU32" s="16">
        <v>11.466666666666669</v>
      </c>
      <c r="AV32" s="16">
        <v>11.200000000000001</v>
      </c>
      <c r="AW32" s="16">
        <v>12.166666666666666</v>
      </c>
      <c r="AX32" s="16">
        <v>11.666666666666666</v>
      </c>
      <c r="AY32" s="16" t="e">
        <v>#DIV/0!</v>
      </c>
      <c r="AZ32" s="16">
        <v>13.233333333333333</v>
      </c>
      <c r="BA32" s="16">
        <v>13.233333333333333</v>
      </c>
      <c r="BB32" s="16">
        <v>9.9666666666666668</v>
      </c>
      <c r="BC32" s="16">
        <v>12.200000000000001</v>
      </c>
      <c r="BD32" s="16">
        <v>11.266666666666666</v>
      </c>
      <c r="BE32" s="16">
        <v>10.766666666666666</v>
      </c>
      <c r="BF32" s="16">
        <v>10.833333333333334</v>
      </c>
      <c r="BG32" s="16">
        <v>10.833333333333334</v>
      </c>
      <c r="BH32" s="16">
        <v>76</v>
      </c>
      <c r="BI32" s="16">
        <v>71.966666666666683</v>
      </c>
      <c r="BJ32" s="16">
        <v>74</v>
      </c>
      <c r="BK32" s="16">
        <v>76.63333333333334</v>
      </c>
      <c r="BL32" s="16">
        <v>71</v>
      </c>
      <c r="BM32" s="16">
        <v>74.13333333333334</v>
      </c>
      <c r="BN32" s="16"/>
      <c r="BO32" s="16">
        <v>69.533333333333331</v>
      </c>
      <c r="BP32" s="16">
        <v>69.533333333333331</v>
      </c>
      <c r="BQ32" s="16">
        <v>76.266666666666666</v>
      </c>
      <c r="BR32" s="16">
        <v>70.13333333333334</v>
      </c>
      <c r="BS32" s="16">
        <v>73.600000000000009</v>
      </c>
      <c r="BT32" s="16">
        <v>74.766666666666666</v>
      </c>
      <c r="BU32" s="16">
        <v>75.433333333333337</v>
      </c>
      <c r="BV32" s="16">
        <v>75.333333333333329</v>
      </c>
      <c r="BW32" s="16">
        <v>51.633333333333326</v>
      </c>
      <c r="BX32" s="16">
        <v>46.133333333333333</v>
      </c>
      <c r="BY32" s="16">
        <v>48.866666666666667</v>
      </c>
      <c r="BZ32" s="16">
        <v>52.199999999999996</v>
      </c>
      <c r="CA32" s="16">
        <v>46.133333333333326</v>
      </c>
      <c r="CB32" s="16">
        <v>49.166666666666664</v>
      </c>
      <c r="CC32" s="16"/>
      <c r="CD32" s="16">
        <v>41.533333333333331</v>
      </c>
      <c r="CE32" s="16">
        <v>41.533333333333331</v>
      </c>
      <c r="CF32" s="16">
        <v>52.133333333333333</v>
      </c>
      <c r="CG32" s="16">
        <v>46.133333333333333</v>
      </c>
      <c r="CH32" s="16">
        <v>49.266666666666673</v>
      </c>
      <c r="CI32" s="16">
        <v>51.333333333333336</v>
      </c>
      <c r="CJ32" s="16">
        <v>48.766666666666659</v>
      </c>
      <c r="CK32" s="16">
        <v>50.199999999999996</v>
      </c>
      <c r="CL32" s="16">
        <v>12.9</v>
      </c>
      <c r="CM32" s="16">
        <v>12.4</v>
      </c>
      <c r="CN32" s="16">
        <v>12.666666666666666</v>
      </c>
      <c r="CO32" s="16">
        <v>13.4</v>
      </c>
      <c r="CP32" s="16">
        <v>12.566666666666668</v>
      </c>
      <c r="CQ32" s="16">
        <v>12.933333333333332</v>
      </c>
      <c r="CR32" s="16" t="e">
        <v>#DIV/0!</v>
      </c>
      <c r="CS32" s="16">
        <v>11.433333333333332</v>
      </c>
      <c r="CT32" s="16">
        <v>11.433333333333332</v>
      </c>
      <c r="CU32" s="16">
        <v>12.833333333333334</v>
      </c>
      <c r="CV32" s="16">
        <v>12.533333333333333</v>
      </c>
      <c r="CW32" s="16">
        <v>12.700000000000001</v>
      </c>
      <c r="CX32" s="16">
        <v>13.066666666666668</v>
      </c>
      <c r="CY32" s="16">
        <v>12.5</v>
      </c>
      <c r="CZ32" s="16">
        <v>12.700000000000001</v>
      </c>
      <c r="DA32" s="16">
        <v>13.666666666666666</v>
      </c>
      <c r="DB32" s="16">
        <v>14.333333333333334</v>
      </c>
      <c r="DC32" s="16">
        <v>14.033333333333333</v>
      </c>
      <c r="DD32" s="16">
        <v>13.666666666666666</v>
      </c>
      <c r="DE32" s="16">
        <v>14.066666666666668</v>
      </c>
      <c r="DF32" s="16">
        <v>13.866666666666667</v>
      </c>
      <c r="DG32" s="16"/>
      <c r="DH32" s="16">
        <v>15</v>
      </c>
      <c r="DI32" s="16">
        <v>15</v>
      </c>
      <c r="DJ32" s="16">
        <v>12.966666666666667</v>
      </c>
      <c r="DK32" s="16">
        <v>14.4</v>
      </c>
      <c r="DL32" s="16">
        <v>13.799999999999999</v>
      </c>
      <c r="DM32" s="16">
        <v>14.5</v>
      </c>
      <c r="DN32" s="16">
        <v>14.1</v>
      </c>
      <c r="DO32" s="16">
        <v>14.233333333333334</v>
      </c>
      <c r="DP32" s="16">
        <v>4.3999999999999995</v>
      </c>
      <c r="DQ32" s="16">
        <v>1.0666666666666667</v>
      </c>
      <c r="DR32" s="16">
        <v>1.7000000000000002</v>
      </c>
      <c r="DS32" s="16">
        <v>4.5</v>
      </c>
      <c r="DT32" s="16">
        <v>1.0666666666666667</v>
      </c>
      <c r="DU32" s="16">
        <v>1.8666666666666665</v>
      </c>
      <c r="DV32" s="16"/>
      <c r="DW32" s="16">
        <v>0.56666666666666665</v>
      </c>
      <c r="DX32" s="16">
        <v>0.56666666666666665</v>
      </c>
      <c r="DY32" s="16">
        <v>4.3666666666666663</v>
      </c>
      <c r="DZ32" s="16">
        <v>1.4333333333333333</v>
      </c>
      <c r="EA32" s="16">
        <v>2.166666666666667</v>
      </c>
      <c r="EB32" s="16">
        <v>4.6333333333333329</v>
      </c>
      <c r="EC32" s="16">
        <v>1.4666666666666668</v>
      </c>
      <c r="ED32" s="16">
        <v>2.2666666666666666</v>
      </c>
      <c r="EE32" s="16">
        <v>34.9</v>
      </c>
      <c r="EF32" s="16">
        <v>35.199999999999996</v>
      </c>
      <c r="EG32" s="16">
        <v>34.9</v>
      </c>
      <c r="EH32" s="16">
        <v>35.033333333333339</v>
      </c>
      <c r="EI32" s="16">
        <v>35.299999999999997</v>
      </c>
      <c r="EJ32" s="16">
        <v>34.93333333333333</v>
      </c>
      <c r="EK32" s="16" t="e">
        <v>#DIV/0!</v>
      </c>
      <c r="EL32" s="16">
        <v>34.133333333333333</v>
      </c>
      <c r="EM32" s="16">
        <v>34.133333333333333</v>
      </c>
      <c r="EN32" s="16">
        <v>34.933333333333337</v>
      </c>
      <c r="EO32" s="16">
        <v>35.033333333333331</v>
      </c>
      <c r="EP32" s="16">
        <v>35.033333333333331</v>
      </c>
      <c r="EQ32" s="16">
        <v>35.166666666666664</v>
      </c>
      <c r="ER32" s="16">
        <v>35.800000000000004</v>
      </c>
      <c r="ES32" s="16">
        <v>35.166666666666664</v>
      </c>
      <c r="ET32" s="16">
        <v>0.36000000000000004</v>
      </c>
      <c r="EU32" s="16">
        <v>0.41666666666666669</v>
      </c>
      <c r="EV32" s="16">
        <v>0.38666666666666671</v>
      </c>
      <c r="EW32" s="16">
        <v>0.36000000000000004</v>
      </c>
      <c r="EX32" s="16">
        <v>0.43</v>
      </c>
      <c r="EY32" s="16">
        <v>0.38999999999999996</v>
      </c>
      <c r="EZ32" s="16"/>
      <c r="FA32" s="16">
        <v>0.43333333333333335</v>
      </c>
      <c r="FB32" s="16">
        <v>0.43333333333333335</v>
      </c>
      <c r="FC32" s="16">
        <v>0.35333333333333333</v>
      </c>
      <c r="FD32" s="16">
        <v>0.43333333333333335</v>
      </c>
      <c r="FE32" s="16">
        <v>0.38999999999999996</v>
      </c>
      <c r="FF32" s="16">
        <v>0.36000000000000004</v>
      </c>
      <c r="FG32" s="16">
        <v>0.37333333333333335</v>
      </c>
      <c r="FH32" s="16">
        <v>0.3666666666666667</v>
      </c>
      <c r="FI32" s="16">
        <v>19.333333333333332</v>
      </c>
      <c r="FJ32" s="24">
        <v>1</v>
      </c>
      <c r="FK32" s="24">
        <v>0</v>
      </c>
      <c r="FL32" s="24">
        <v>0</v>
      </c>
      <c r="FM32" s="24">
        <v>0</v>
      </c>
      <c r="FN32" s="24">
        <v>0</v>
      </c>
      <c r="FO32" s="24">
        <v>0</v>
      </c>
    </row>
    <row r="33" spans="1:171" s="24" customFormat="1">
      <c r="A33" s="24">
        <v>73</v>
      </c>
      <c r="B33" s="24" t="s">
        <v>144</v>
      </c>
      <c r="C33" s="16" t="s">
        <v>145</v>
      </c>
      <c r="D33" s="11" t="s">
        <v>143</v>
      </c>
      <c r="E33" s="16">
        <v>0.4</v>
      </c>
      <c r="F33" s="16">
        <f t="shared" si="0"/>
        <v>0.3979400086720376</v>
      </c>
      <c r="G33" s="21">
        <v>-6.5</v>
      </c>
      <c r="H33" s="24">
        <v>509</v>
      </c>
      <c r="I33" s="24">
        <v>25.1</v>
      </c>
      <c r="J33" s="24">
        <v>13.7</v>
      </c>
      <c r="K33" s="24">
        <v>-20.93</v>
      </c>
      <c r="L33" s="24">
        <v>13.3</v>
      </c>
      <c r="M33" s="16">
        <v>3.8455440243801999</v>
      </c>
      <c r="N33" s="16">
        <v>3.647866732559097</v>
      </c>
      <c r="O33" s="16">
        <v>9.8838645910551026E-2</v>
      </c>
      <c r="P33" s="16">
        <v>36.907291666666666</v>
      </c>
      <c r="Q33" s="16">
        <f t="shared" si="4"/>
        <v>1.567112176938348</v>
      </c>
      <c r="R33" s="23" t="s">
        <v>180</v>
      </c>
      <c r="S33" s="31" t="s">
        <v>228</v>
      </c>
      <c r="T33" s="25">
        <v>77.430000000000007</v>
      </c>
      <c r="U33" s="26">
        <v>49.16</v>
      </c>
      <c r="V33" s="26">
        <v>85.4</v>
      </c>
      <c r="W33" s="26">
        <v>69.349999999999994</v>
      </c>
      <c r="X33" s="16">
        <v>105.73</v>
      </c>
      <c r="Y33" s="22">
        <v>157</v>
      </c>
      <c r="Z33" s="22">
        <v>75</v>
      </c>
      <c r="AA33" s="22">
        <v>76</v>
      </c>
      <c r="AB33" s="16">
        <f t="shared" si="3"/>
        <v>109.44</v>
      </c>
      <c r="AC33" s="16">
        <f t="shared" si="5"/>
        <v>59.259999999999991</v>
      </c>
      <c r="AD33" s="16">
        <v>22.966666666666669</v>
      </c>
      <c r="AE33" s="16">
        <v>9.4333333333333318</v>
      </c>
      <c r="AF33" s="16">
        <v>13.100000000000001</v>
      </c>
      <c r="AG33" s="16">
        <v>22.400000000000002</v>
      </c>
      <c r="AH33" s="16">
        <v>11.066666666666668</v>
      </c>
      <c r="AI33" s="16">
        <v>15.133333333333333</v>
      </c>
      <c r="AJ33" s="16"/>
      <c r="AK33" s="16">
        <v>5.8999999999999995</v>
      </c>
      <c r="AL33" s="16">
        <v>5.8999999999999995</v>
      </c>
      <c r="AM33" s="16">
        <v>24.466666666666669</v>
      </c>
      <c r="AN33" s="16">
        <v>9.9</v>
      </c>
      <c r="AO33" s="16">
        <v>15.633333333333335</v>
      </c>
      <c r="AP33" s="16">
        <v>20.6</v>
      </c>
      <c r="AQ33" s="16">
        <v>11.6</v>
      </c>
      <c r="AR33" s="16">
        <v>13.700000000000001</v>
      </c>
      <c r="AS33" s="16">
        <v>11.533333333333333</v>
      </c>
      <c r="AT33" s="16">
        <v>11.666666666666666</v>
      </c>
      <c r="AU33" s="16">
        <v>11.633333333333333</v>
      </c>
      <c r="AV33" s="16">
        <v>11.866666666666667</v>
      </c>
      <c r="AW33" s="16">
        <v>11.166666666666666</v>
      </c>
      <c r="AX33" s="16">
        <v>11.533333333333331</v>
      </c>
      <c r="AY33" s="16" t="e">
        <v>#DIV/0!</v>
      </c>
      <c r="AZ33" s="16">
        <v>12.299999999999999</v>
      </c>
      <c r="BA33" s="16">
        <v>12.299999999999999</v>
      </c>
      <c r="BB33" s="16">
        <v>10.366666666666665</v>
      </c>
      <c r="BC33" s="16">
        <v>11.700000000000001</v>
      </c>
      <c r="BD33" s="16">
        <v>10.966666666666667</v>
      </c>
      <c r="BE33" s="16">
        <v>13.133333333333333</v>
      </c>
      <c r="BF33" s="16">
        <v>11.699999999999998</v>
      </c>
      <c r="BG33" s="16">
        <v>12.200000000000001</v>
      </c>
      <c r="BH33" s="16">
        <v>78.800000000000011</v>
      </c>
      <c r="BI33" s="16">
        <v>75.633333333333326</v>
      </c>
      <c r="BJ33" s="16">
        <v>77.133333333333326</v>
      </c>
      <c r="BK33" s="16">
        <v>79.600000000000009</v>
      </c>
      <c r="BL33" s="16">
        <v>77.733333333333334</v>
      </c>
      <c r="BM33" s="16">
        <v>78.7</v>
      </c>
      <c r="BN33" s="16"/>
      <c r="BO33" s="16">
        <v>76.166666666666657</v>
      </c>
      <c r="BP33" s="16">
        <v>76.166666666666657</v>
      </c>
      <c r="BQ33" s="16">
        <v>79.433333333333323</v>
      </c>
      <c r="BR33" s="16">
        <v>75.833333333333329</v>
      </c>
      <c r="BS33" s="16">
        <v>78.166666666666671</v>
      </c>
      <c r="BT33" s="16">
        <v>73.933333333333337</v>
      </c>
      <c r="BU33" s="16">
        <v>72.566666666666677</v>
      </c>
      <c r="BV33" s="16">
        <v>73.100000000000009</v>
      </c>
      <c r="BW33" s="16">
        <v>46.400000000000006</v>
      </c>
      <c r="BX33" s="16">
        <v>45.866666666666667</v>
      </c>
      <c r="BY33" s="16">
        <v>46.133333333333333</v>
      </c>
      <c r="BZ33" s="16">
        <v>47.366666666666674</v>
      </c>
      <c r="CA33" s="16">
        <v>48.800000000000004</v>
      </c>
      <c r="CB33" s="16">
        <v>47.766666666666673</v>
      </c>
      <c r="CC33" s="16"/>
      <c r="CD33" s="16">
        <v>44.833333333333336</v>
      </c>
      <c r="CE33" s="16">
        <v>44.833333333333336</v>
      </c>
      <c r="CF33" s="16">
        <v>46.9</v>
      </c>
      <c r="CG33" s="16">
        <v>43.433333333333337</v>
      </c>
      <c r="CH33" s="16">
        <v>45.766666666666673</v>
      </c>
      <c r="CI33" s="16">
        <v>44.300000000000004</v>
      </c>
      <c r="CJ33" s="16">
        <v>47.333333333333336</v>
      </c>
      <c r="CK33" s="16">
        <v>45.699999999999996</v>
      </c>
      <c r="CL33" s="16">
        <v>12.9</v>
      </c>
      <c r="CM33" s="16">
        <v>12.333333333333334</v>
      </c>
      <c r="CN33" s="16">
        <v>12.533333333333333</v>
      </c>
      <c r="CO33" s="16">
        <v>12.9</v>
      </c>
      <c r="CP33" s="16">
        <v>12.233333333333334</v>
      </c>
      <c r="CQ33" s="16">
        <v>12.633333333333335</v>
      </c>
      <c r="CR33" s="16" t="e">
        <v>#DIV/0!</v>
      </c>
      <c r="CS33" s="16">
        <v>12.1</v>
      </c>
      <c r="CT33" s="16">
        <v>12.1</v>
      </c>
      <c r="CU33" s="16">
        <v>12.766666666666666</v>
      </c>
      <c r="CV33" s="16">
        <v>11.866666666666667</v>
      </c>
      <c r="CW33" s="16">
        <v>12.466666666666667</v>
      </c>
      <c r="CX33" s="16">
        <v>12.633333333333335</v>
      </c>
      <c r="CY33" s="16">
        <v>12.833333333333334</v>
      </c>
      <c r="CZ33" s="16">
        <v>12.700000000000001</v>
      </c>
      <c r="DA33" s="16">
        <v>14.166666666666666</v>
      </c>
      <c r="DB33" s="16">
        <v>14.1</v>
      </c>
      <c r="DC33" s="16">
        <v>14.100000000000001</v>
      </c>
      <c r="DD33" s="16">
        <v>14.333333333333334</v>
      </c>
      <c r="DE33" s="16">
        <v>14.200000000000001</v>
      </c>
      <c r="DF33" s="16">
        <v>14.333333333333334</v>
      </c>
      <c r="DG33" s="16"/>
      <c r="DH33" s="16">
        <v>14.533333333333331</v>
      </c>
      <c r="DI33" s="16">
        <v>14.533333333333331</v>
      </c>
      <c r="DJ33" s="16">
        <v>13.766666666666666</v>
      </c>
      <c r="DK33" s="16">
        <v>14.166666666666666</v>
      </c>
      <c r="DL33" s="16">
        <v>13.866666666666667</v>
      </c>
      <c r="DM33" s="16">
        <v>14.799999999999999</v>
      </c>
      <c r="DN33" s="16">
        <v>13.566666666666668</v>
      </c>
      <c r="DO33" s="16">
        <v>13.933333333333332</v>
      </c>
      <c r="DP33" s="16">
        <v>2.1999999999999997</v>
      </c>
      <c r="DQ33" s="16">
        <v>0.80000000000000016</v>
      </c>
      <c r="DR33" s="16">
        <v>1.1666666666666667</v>
      </c>
      <c r="DS33" s="16">
        <v>2.0333333333333332</v>
      </c>
      <c r="DT33" s="16">
        <v>0.93333333333333324</v>
      </c>
      <c r="DU33" s="16">
        <v>1.2666666666666666</v>
      </c>
      <c r="DV33" s="16"/>
      <c r="DW33" s="16">
        <v>0.6</v>
      </c>
      <c r="DX33" s="16">
        <v>0.6</v>
      </c>
      <c r="DY33" s="16">
        <v>2.4333333333333336</v>
      </c>
      <c r="DZ33" s="16">
        <v>1</v>
      </c>
      <c r="EA33" s="16">
        <v>1.5333333333333334</v>
      </c>
      <c r="EB33" s="16">
        <v>2.3666666666666667</v>
      </c>
      <c r="EC33" s="16">
        <v>1.4666666666666666</v>
      </c>
      <c r="ED33" s="16">
        <v>1.5999999999999999</v>
      </c>
      <c r="EE33" s="16">
        <v>35.366666666666667</v>
      </c>
      <c r="EF33" s="16">
        <v>35.1</v>
      </c>
      <c r="EG33" s="16">
        <v>35.1</v>
      </c>
      <c r="EH33" s="16">
        <v>35.199999999999996</v>
      </c>
      <c r="EI33" s="16">
        <v>35.1</v>
      </c>
      <c r="EJ33" s="16">
        <v>35.199999999999996</v>
      </c>
      <c r="EK33" s="16" t="e">
        <v>#DIV/0!</v>
      </c>
      <c r="EL33" s="16">
        <v>35.333333333333336</v>
      </c>
      <c r="EM33" s="16">
        <v>35.333333333333336</v>
      </c>
      <c r="EN33" s="16">
        <v>36.1</v>
      </c>
      <c r="EO33" s="16">
        <v>34.800000000000004</v>
      </c>
      <c r="EP33" s="16">
        <v>35.333333333333336</v>
      </c>
      <c r="EQ33" s="16">
        <v>33.666666666666664</v>
      </c>
      <c r="ER33" s="16">
        <v>34.4</v>
      </c>
      <c r="ES33" s="16">
        <v>34.066666666666663</v>
      </c>
      <c r="ET33" s="16">
        <v>0.33333333333333331</v>
      </c>
      <c r="EU33" s="16">
        <v>0.37000000000000005</v>
      </c>
      <c r="EV33" s="16">
        <v>0.35333333333333333</v>
      </c>
      <c r="EW33" s="16">
        <v>0.32</v>
      </c>
      <c r="EX33" s="16">
        <v>0.33666666666666667</v>
      </c>
      <c r="EY33" s="16">
        <v>0.33</v>
      </c>
      <c r="EZ33" s="16"/>
      <c r="FA33" s="16">
        <v>0.36333333333333334</v>
      </c>
      <c r="FB33" s="16">
        <v>0.36333333333333334</v>
      </c>
      <c r="FC33" s="16">
        <v>0.32666666666666666</v>
      </c>
      <c r="FD33" s="16">
        <v>0.37000000000000005</v>
      </c>
      <c r="FE33" s="16">
        <v>0.34</v>
      </c>
      <c r="FF33" s="16">
        <v>0.38000000000000006</v>
      </c>
      <c r="FG33" s="16">
        <v>0.41333333333333333</v>
      </c>
      <c r="FH33" s="16">
        <v>0.40000000000000008</v>
      </c>
      <c r="FI33" s="16">
        <v>27.333333333333332</v>
      </c>
      <c r="FJ33" s="24">
        <v>1</v>
      </c>
      <c r="FK33" s="24">
        <v>1</v>
      </c>
      <c r="FL33" s="24">
        <v>1</v>
      </c>
      <c r="FM33" s="24">
        <v>0</v>
      </c>
      <c r="FN33" s="24">
        <v>0</v>
      </c>
      <c r="FO33" s="24">
        <v>0</v>
      </c>
    </row>
    <row r="34" spans="1:171" s="24" customFormat="1">
      <c r="A34" s="24">
        <v>43</v>
      </c>
      <c r="B34" s="24" t="s">
        <v>148</v>
      </c>
      <c r="C34" s="16" t="s">
        <v>145</v>
      </c>
      <c r="D34" s="11" t="s">
        <v>143</v>
      </c>
      <c r="E34" s="16">
        <v>1</v>
      </c>
      <c r="F34" s="16">
        <f t="shared" ref="F34:F55" si="6">LOG(1/E34)</f>
        <v>0</v>
      </c>
      <c r="G34" s="21">
        <v>-5.375</v>
      </c>
      <c r="H34" s="24">
        <v>486</v>
      </c>
      <c r="I34" s="24">
        <v>25.61</v>
      </c>
      <c r="J34" s="24">
        <v>12</v>
      </c>
      <c r="K34" s="24">
        <v>-13.48</v>
      </c>
      <c r="L34" s="24">
        <v>13.03</v>
      </c>
      <c r="M34" s="16">
        <v>1.1937002523781786</v>
      </c>
      <c r="N34" s="16">
        <v>1.1268649662294763</v>
      </c>
      <c r="O34" s="16">
        <v>3.3417643074351092E-2</v>
      </c>
      <c r="P34" s="16">
        <v>33.720659584588546</v>
      </c>
      <c r="Q34" s="16">
        <f t="shared" si="4"/>
        <v>1.5278960609451597</v>
      </c>
      <c r="R34" s="23" t="s">
        <v>181</v>
      </c>
      <c r="S34" s="31" t="s">
        <v>228</v>
      </c>
      <c r="T34" s="25">
        <v>78.2</v>
      </c>
      <c r="U34" s="26">
        <v>48.14</v>
      </c>
      <c r="V34" s="26">
        <v>90.66</v>
      </c>
      <c r="W34" s="26">
        <v>80.150000000000006</v>
      </c>
      <c r="X34" s="16">
        <v>93.84</v>
      </c>
      <c r="Y34" s="22">
        <v>107</v>
      </c>
      <c r="Z34" s="22">
        <v>59</v>
      </c>
      <c r="AA34" s="22">
        <v>65</v>
      </c>
      <c r="AB34" s="16">
        <f t="shared" si="3"/>
        <v>79.16</v>
      </c>
      <c r="AC34" s="16">
        <f t="shared" si="5"/>
        <v>40.773333333333333</v>
      </c>
      <c r="AD34" s="16">
        <v>32.1</v>
      </c>
      <c r="AE34" s="16">
        <v>8.5</v>
      </c>
      <c r="AF34" s="16">
        <v>14.1</v>
      </c>
      <c r="AG34" s="16">
        <v>31.100000000000005</v>
      </c>
      <c r="AH34" s="16">
        <v>8.2666666666666675</v>
      </c>
      <c r="AI34" s="16">
        <v>12.166666666666666</v>
      </c>
      <c r="AJ34" s="16">
        <v>22.600000000000005</v>
      </c>
      <c r="AK34" s="16">
        <v>6.8666666666666671</v>
      </c>
      <c r="AL34" s="16">
        <v>7.0666666666666673</v>
      </c>
      <c r="AM34" s="16">
        <v>35.43333333333333</v>
      </c>
      <c r="AN34" s="16">
        <v>9.5</v>
      </c>
      <c r="AO34" s="16">
        <v>18.7</v>
      </c>
      <c r="AP34" s="16">
        <v>29.466666666666669</v>
      </c>
      <c r="AQ34" s="16">
        <v>10.266666666666666</v>
      </c>
      <c r="AR34" s="16">
        <v>18.099999999999998</v>
      </c>
      <c r="AS34" s="16">
        <v>10.266666666666666</v>
      </c>
      <c r="AT34" s="16">
        <v>11.166666666666666</v>
      </c>
      <c r="AU34" s="16">
        <v>10.699999999999998</v>
      </c>
      <c r="AV34" s="16">
        <v>10.5</v>
      </c>
      <c r="AW34" s="16">
        <v>11.333333333333334</v>
      </c>
      <c r="AX34" s="16">
        <v>11</v>
      </c>
      <c r="AY34" s="16">
        <v>12.233333333333333</v>
      </c>
      <c r="AZ34" s="16">
        <v>10.466666666666667</v>
      </c>
      <c r="BA34" s="16">
        <v>10.700000000000001</v>
      </c>
      <c r="BB34" s="16">
        <v>10.966666666666667</v>
      </c>
      <c r="BC34" s="16">
        <v>11.466666666666669</v>
      </c>
      <c r="BD34" s="16">
        <v>11.233333333333334</v>
      </c>
      <c r="BE34" s="16">
        <v>8.9</v>
      </c>
      <c r="BF34" s="16">
        <v>11.133333333333333</v>
      </c>
      <c r="BG34" s="16">
        <v>9.5666666666666664</v>
      </c>
      <c r="BH34" s="16">
        <v>80.266666666666666</v>
      </c>
      <c r="BI34" s="16">
        <v>80.666666666666671</v>
      </c>
      <c r="BJ34" s="16">
        <v>80.533333333333317</v>
      </c>
      <c r="BK34" s="16">
        <v>77.333333333333329</v>
      </c>
      <c r="BL34" s="16">
        <v>81</v>
      </c>
      <c r="BM34" s="16">
        <v>79.7</v>
      </c>
      <c r="BN34" s="16">
        <v>68.3</v>
      </c>
      <c r="BO34" s="16">
        <v>80.8</v>
      </c>
      <c r="BP34" s="16">
        <v>80.433333333333337</v>
      </c>
      <c r="BQ34" s="16">
        <v>79.066666666666677</v>
      </c>
      <c r="BR34" s="16">
        <v>78.966666666666669</v>
      </c>
      <c r="BS34" s="16">
        <v>79.2</v>
      </c>
      <c r="BT34" s="16">
        <v>83</v>
      </c>
      <c r="BU34" s="16">
        <v>81.266666666666666</v>
      </c>
      <c r="BV34" s="16">
        <v>82.566666666666677</v>
      </c>
      <c r="BW34" s="16">
        <v>57.333333333333336</v>
      </c>
      <c r="BX34" s="16">
        <v>54.433333333333337</v>
      </c>
      <c r="BY34" s="16">
        <v>56.166666666666664</v>
      </c>
      <c r="BZ34" s="16">
        <v>57.466666666666661</v>
      </c>
      <c r="CA34" s="16">
        <v>54.199999999999996</v>
      </c>
      <c r="CB34" s="16">
        <v>56.533333333333331</v>
      </c>
      <c r="CC34" s="16">
        <v>53.033333333333331</v>
      </c>
      <c r="CD34" s="16">
        <v>56.033333333333339</v>
      </c>
      <c r="CE34" s="16">
        <v>56.066666666666663</v>
      </c>
      <c r="CF34" s="16">
        <v>56.666666666666664</v>
      </c>
      <c r="CG34" s="16">
        <v>53.5</v>
      </c>
      <c r="CH34" s="16">
        <v>55.633333333333326</v>
      </c>
      <c r="CI34" s="16">
        <v>57.20000000000001</v>
      </c>
      <c r="CJ34" s="16">
        <v>54.666666666666664</v>
      </c>
      <c r="CK34" s="16">
        <v>56.599999999999994</v>
      </c>
      <c r="CL34" s="16">
        <v>13.533333333333331</v>
      </c>
      <c r="CM34" s="16">
        <v>13.433333333333332</v>
      </c>
      <c r="CN34" s="16">
        <v>13.633333333333335</v>
      </c>
      <c r="CO34" s="16">
        <v>13.366666666666667</v>
      </c>
      <c r="CP34" s="16">
        <v>13.5</v>
      </c>
      <c r="CQ34" s="16">
        <v>13.6</v>
      </c>
      <c r="CR34" s="16">
        <v>13.466666666666667</v>
      </c>
      <c r="CS34" s="16">
        <v>14.066666666666668</v>
      </c>
      <c r="CT34" s="16">
        <v>14.200000000000001</v>
      </c>
      <c r="CU34" s="16">
        <v>13.633333333333335</v>
      </c>
      <c r="CV34" s="16">
        <v>14</v>
      </c>
      <c r="CW34" s="16">
        <v>13.899999999999999</v>
      </c>
      <c r="CX34" s="16">
        <v>13.433333333333332</v>
      </c>
      <c r="CY34" s="16">
        <v>12.700000000000001</v>
      </c>
      <c r="CZ34" s="16">
        <v>12.933333333333332</v>
      </c>
      <c r="DA34" s="16">
        <v>11.733333333333333</v>
      </c>
      <c r="DB34" s="16">
        <v>12.866666666666667</v>
      </c>
      <c r="DC34" s="16">
        <v>12.233333333333334</v>
      </c>
      <c r="DD34" s="16">
        <v>12.433333333333332</v>
      </c>
      <c r="DE34" s="16">
        <v>12.9</v>
      </c>
      <c r="DF34" s="16">
        <v>12.633333333333333</v>
      </c>
      <c r="DG34" s="16">
        <v>13.1</v>
      </c>
      <c r="DH34" s="16">
        <v>13.133333333333333</v>
      </c>
      <c r="DI34" s="16">
        <v>13.166666666666666</v>
      </c>
      <c r="DJ34" s="16">
        <v>11.933333333333332</v>
      </c>
      <c r="DK34" s="16">
        <v>12.799999999999999</v>
      </c>
      <c r="DL34" s="16">
        <v>12.166666666666666</v>
      </c>
      <c r="DM34" s="16">
        <v>11.4</v>
      </c>
      <c r="DN34" s="16">
        <v>12.433333333333332</v>
      </c>
      <c r="DO34" s="16">
        <v>11.6</v>
      </c>
      <c r="DP34" s="16">
        <v>3.2666666666666671</v>
      </c>
      <c r="DQ34" s="16">
        <v>0.83333333333333337</v>
      </c>
      <c r="DR34" s="16">
        <v>1.4333333333333333</v>
      </c>
      <c r="DS34" s="16">
        <v>3.8333333333333335</v>
      </c>
      <c r="DT34" s="16">
        <v>0.8666666666666667</v>
      </c>
      <c r="DU34" s="16">
        <v>1.3666666666666665</v>
      </c>
      <c r="DV34" s="16">
        <v>5.1333333333333329</v>
      </c>
      <c r="DW34" s="16">
        <v>0.73333333333333339</v>
      </c>
      <c r="DX34" s="16">
        <v>0.76666666666666661</v>
      </c>
      <c r="DY34" s="16">
        <v>4</v>
      </c>
      <c r="DZ34" s="16">
        <v>1.0333333333333332</v>
      </c>
      <c r="EA34" s="16">
        <v>2.0666666666666669</v>
      </c>
      <c r="EB34" s="16">
        <v>2.3000000000000003</v>
      </c>
      <c r="EC34" s="16">
        <v>0.96666666666666679</v>
      </c>
      <c r="ED34" s="16">
        <v>1.5</v>
      </c>
      <c r="EE34" s="16">
        <v>29.5</v>
      </c>
      <c r="EF34" s="16">
        <v>29.566666666666666</v>
      </c>
      <c r="EG34" s="16">
        <v>29.899999999999995</v>
      </c>
      <c r="EH34" s="16">
        <v>29.733333333333331</v>
      </c>
      <c r="EI34" s="16">
        <v>30.099999999999998</v>
      </c>
      <c r="EJ34" s="16">
        <v>30.233333333333331</v>
      </c>
      <c r="EK34" s="16">
        <v>26.366666666666664</v>
      </c>
      <c r="EL34" s="16">
        <v>30.599999999999998</v>
      </c>
      <c r="EM34" s="16">
        <v>30.599999999999998</v>
      </c>
      <c r="EN34" s="16">
        <v>28.833333333333332</v>
      </c>
      <c r="EO34" s="16">
        <v>28.600000000000005</v>
      </c>
      <c r="EP34" s="16">
        <v>29.066666666666666</v>
      </c>
      <c r="EQ34" s="16">
        <v>31.399999999999995</v>
      </c>
      <c r="ER34" s="16">
        <v>28.066666666666666</v>
      </c>
      <c r="ES34" s="16">
        <v>30.033333333333335</v>
      </c>
      <c r="ET34" s="16">
        <v>0.3133333333333333</v>
      </c>
      <c r="EU34" s="16">
        <v>0.30333333333333329</v>
      </c>
      <c r="EV34" s="16">
        <v>0.30666666666666664</v>
      </c>
      <c r="EW34" s="16">
        <v>0.34666666666666668</v>
      </c>
      <c r="EX34" s="16">
        <v>0.29666666666666663</v>
      </c>
      <c r="EY34" s="16">
        <v>0.31666666666666665</v>
      </c>
      <c r="EZ34" s="16">
        <v>0.44</v>
      </c>
      <c r="FA34" s="16">
        <v>0.29666666666666669</v>
      </c>
      <c r="FB34" s="16">
        <v>0.30333333333333334</v>
      </c>
      <c r="FC34" s="16">
        <v>0.32666666666666666</v>
      </c>
      <c r="FD34" s="16">
        <v>0.33333333333333331</v>
      </c>
      <c r="FE34" s="16">
        <v>0.33</v>
      </c>
      <c r="FF34" s="16">
        <v>0.27</v>
      </c>
      <c r="FG34" s="16">
        <v>0.29666666666666669</v>
      </c>
      <c r="FH34" s="16">
        <v>0.27666666666666667</v>
      </c>
      <c r="FI34" s="16">
        <v>23.666666666666668</v>
      </c>
      <c r="FJ34" s="24">
        <v>1</v>
      </c>
      <c r="FK34" s="24">
        <v>0</v>
      </c>
      <c r="FL34" s="24">
        <v>0</v>
      </c>
      <c r="FM34" s="24">
        <v>1</v>
      </c>
      <c r="FN34" s="24">
        <v>0</v>
      </c>
      <c r="FO34" s="24">
        <v>0</v>
      </c>
    </row>
    <row r="35" spans="1:171" s="24" customFormat="1">
      <c r="A35" s="24">
        <v>40</v>
      </c>
      <c r="B35" s="24" t="s">
        <v>144</v>
      </c>
      <c r="C35" s="16" t="s">
        <v>145</v>
      </c>
      <c r="D35" s="11" t="s">
        <v>143</v>
      </c>
      <c r="E35" s="16">
        <v>1.2</v>
      </c>
      <c r="F35" s="16">
        <f t="shared" si="6"/>
        <v>-7.9181246047624804E-2</v>
      </c>
      <c r="G35" s="21">
        <v>-7</v>
      </c>
      <c r="H35" s="24">
        <v>517</v>
      </c>
      <c r="I35" s="24">
        <v>25.67</v>
      </c>
      <c r="J35" s="24">
        <v>12.3</v>
      </c>
      <c r="K35" s="24">
        <v>-12.31</v>
      </c>
      <c r="L35" s="24">
        <v>12.34</v>
      </c>
      <c r="M35" s="16">
        <v>2.8284755343578873</v>
      </c>
      <c r="N35" s="16">
        <v>2.6234123926135227</v>
      </c>
      <c r="O35" s="16">
        <v>0.10253157087218225</v>
      </c>
      <c r="P35" s="16">
        <v>25.586386420275538</v>
      </c>
      <c r="Q35" s="16">
        <f t="shared" si="4"/>
        <v>1.4080089545644159</v>
      </c>
      <c r="R35" s="23" t="s">
        <v>182</v>
      </c>
      <c r="S35" s="31" t="s">
        <v>228</v>
      </c>
      <c r="T35" s="25">
        <v>90.22</v>
      </c>
      <c r="U35" s="26">
        <v>86.88</v>
      </c>
      <c r="V35" s="26">
        <v>113.15</v>
      </c>
      <c r="W35" s="26">
        <v>81.849999999999994</v>
      </c>
      <c r="X35" s="16">
        <v>79.06</v>
      </c>
      <c r="Y35" s="22">
        <v>104</v>
      </c>
      <c r="Z35" s="22">
        <v>62</v>
      </c>
      <c r="AA35" s="22">
        <v>55</v>
      </c>
      <c r="AB35" s="16">
        <f t="shared" si="3"/>
        <v>79.64</v>
      </c>
      <c r="AC35" s="16">
        <f t="shared" si="5"/>
        <v>40.793333333333337</v>
      </c>
      <c r="AD35" s="16">
        <v>35.000000000000007</v>
      </c>
      <c r="AE35" s="16">
        <v>8.4666666666666668</v>
      </c>
      <c r="AF35" s="16">
        <v>15.933333333333332</v>
      </c>
      <c r="AG35" s="16">
        <v>35.699999999999996</v>
      </c>
      <c r="AH35" s="16">
        <v>8</v>
      </c>
      <c r="AI35" s="16">
        <v>17.133333333333336</v>
      </c>
      <c r="AJ35" s="16"/>
      <c r="AK35" s="16">
        <v>5.7333333333333343</v>
      </c>
      <c r="AL35" s="16">
        <v>5.7333333333333343</v>
      </c>
      <c r="AM35" s="16">
        <v>32.866666666666667</v>
      </c>
      <c r="AN35" s="16">
        <v>10.266666666666667</v>
      </c>
      <c r="AO35" s="16">
        <v>17.399999999999999</v>
      </c>
      <c r="AP35" s="16">
        <v>36.366666666666667</v>
      </c>
      <c r="AQ35" s="16">
        <v>11.066666666666668</v>
      </c>
      <c r="AR35" s="16">
        <v>22.400000000000002</v>
      </c>
      <c r="AS35" s="16">
        <v>10.266666666666666</v>
      </c>
      <c r="AT35" s="16">
        <v>11.066666666666668</v>
      </c>
      <c r="AU35" s="16">
        <v>10.6</v>
      </c>
      <c r="AV35" s="16">
        <v>11.066666666666668</v>
      </c>
      <c r="AW35" s="16">
        <v>12.1</v>
      </c>
      <c r="AX35" s="16">
        <v>11.5</v>
      </c>
      <c r="AY35" s="16" t="e">
        <v>#DIV/0!</v>
      </c>
      <c r="AZ35" s="16">
        <v>11.799999999999999</v>
      </c>
      <c r="BA35" s="16">
        <v>11.799999999999999</v>
      </c>
      <c r="BB35" s="16">
        <v>9.6</v>
      </c>
      <c r="BC35" s="16">
        <v>10.199999999999999</v>
      </c>
      <c r="BD35" s="16">
        <v>9.7666666666666675</v>
      </c>
      <c r="BE35" s="16">
        <v>10.1</v>
      </c>
      <c r="BF35" s="16">
        <v>10.533333333333333</v>
      </c>
      <c r="BG35" s="16">
        <v>10.200000000000001</v>
      </c>
      <c r="BH35" s="16">
        <v>79.533333333333331</v>
      </c>
      <c r="BI35" s="16">
        <v>76.066666666666663</v>
      </c>
      <c r="BJ35" s="16">
        <v>78.266666666666666</v>
      </c>
      <c r="BK35" s="16">
        <v>80.266666666666666</v>
      </c>
      <c r="BL35" s="16">
        <v>76.833333333333329</v>
      </c>
      <c r="BM35" s="16">
        <v>79.333333333333329</v>
      </c>
      <c r="BN35" s="16"/>
      <c r="BO35" s="16">
        <v>72.966666666666669</v>
      </c>
      <c r="BP35" s="16">
        <v>72.966666666666669</v>
      </c>
      <c r="BQ35" s="16">
        <v>77.733333333333334</v>
      </c>
      <c r="BR35" s="16">
        <v>76.399999999999991</v>
      </c>
      <c r="BS35" s="16">
        <v>77.233333333333334</v>
      </c>
      <c r="BT35" s="16">
        <v>80.066666666666663</v>
      </c>
      <c r="BU35" s="16">
        <v>76.733333333333334</v>
      </c>
      <c r="BV35" s="16">
        <v>79.166666666666671</v>
      </c>
      <c r="BW35" s="16">
        <v>60.066666666666663</v>
      </c>
      <c r="BX35" s="16">
        <v>55.29999999999999</v>
      </c>
      <c r="BY35" s="16">
        <v>58.1</v>
      </c>
      <c r="BZ35" s="16">
        <v>54.933333333333337</v>
      </c>
      <c r="CA35" s="16">
        <v>52.033333333333331</v>
      </c>
      <c r="CB35" s="16">
        <v>53.966666666666669</v>
      </c>
      <c r="CC35" s="16"/>
      <c r="CD35" s="16">
        <v>51.366666666666674</v>
      </c>
      <c r="CE35" s="16">
        <v>51.366666666666674</v>
      </c>
      <c r="CF35" s="16">
        <v>64.100000000000009</v>
      </c>
      <c r="CG35" s="16">
        <v>58.733333333333327</v>
      </c>
      <c r="CH35" s="16">
        <v>61.633333333333333</v>
      </c>
      <c r="CI35" s="16">
        <v>59.433333333333337</v>
      </c>
      <c r="CJ35" s="16">
        <v>55.166666666666664</v>
      </c>
      <c r="CK35" s="16">
        <v>58.966666666666669</v>
      </c>
      <c r="CL35" s="16">
        <v>15.366666666666667</v>
      </c>
      <c r="CM35" s="16">
        <v>13.666666666666666</v>
      </c>
      <c r="CN35" s="16">
        <v>14.6</v>
      </c>
      <c r="CO35" s="16">
        <v>14.6</v>
      </c>
      <c r="CP35" s="16">
        <v>13.433333333333332</v>
      </c>
      <c r="CQ35" s="16">
        <v>14.266666666666667</v>
      </c>
      <c r="CR35" s="16" t="e">
        <v>#DIV/0!</v>
      </c>
      <c r="CS35" s="16">
        <v>12.466666666666669</v>
      </c>
      <c r="CT35" s="16">
        <v>12.466666666666669</v>
      </c>
      <c r="CU35" s="16">
        <v>15.533333333333331</v>
      </c>
      <c r="CV35" s="16">
        <v>14.5</v>
      </c>
      <c r="CW35" s="16">
        <v>15.200000000000001</v>
      </c>
      <c r="CX35" s="16">
        <v>15.5</v>
      </c>
      <c r="CY35" s="16">
        <v>13.433333333333332</v>
      </c>
      <c r="CZ35" s="16">
        <v>14.866666666666665</v>
      </c>
      <c r="DA35" s="16">
        <v>11.800000000000002</v>
      </c>
      <c r="DB35" s="16">
        <v>12.6</v>
      </c>
      <c r="DC35" s="16">
        <v>12.166666666666666</v>
      </c>
      <c r="DD35" s="16">
        <v>12.6</v>
      </c>
      <c r="DE35" s="16">
        <v>13.333333333333334</v>
      </c>
      <c r="DF35" s="16">
        <v>12.800000000000002</v>
      </c>
      <c r="DG35" s="16"/>
      <c r="DH35" s="16">
        <v>12.866666666666667</v>
      </c>
      <c r="DI35" s="16">
        <v>12.866666666666667</v>
      </c>
      <c r="DJ35" s="16">
        <v>11.266666666666666</v>
      </c>
      <c r="DK35" s="16">
        <v>11.9</v>
      </c>
      <c r="DL35" s="16">
        <v>11.533333333333333</v>
      </c>
      <c r="DM35" s="16">
        <v>11.633333333333333</v>
      </c>
      <c r="DN35" s="16">
        <v>12.233333333333334</v>
      </c>
      <c r="DO35" s="16">
        <v>11.799999999999999</v>
      </c>
      <c r="DP35" s="16">
        <v>4.4666666666666659</v>
      </c>
      <c r="DQ35" s="16">
        <v>1</v>
      </c>
      <c r="DR35" s="16">
        <v>1.9000000000000001</v>
      </c>
      <c r="DS35" s="16">
        <v>3.9666666666666668</v>
      </c>
      <c r="DT35" s="16">
        <v>0.9</v>
      </c>
      <c r="DU35" s="16">
        <v>1.8333333333333333</v>
      </c>
      <c r="DV35" s="16"/>
      <c r="DW35" s="16">
        <v>0.70000000000000007</v>
      </c>
      <c r="DX35" s="16">
        <v>0.70000000000000007</v>
      </c>
      <c r="DY35" s="16">
        <v>4.8</v>
      </c>
      <c r="DZ35" s="16">
        <v>1.3</v>
      </c>
      <c r="EA35" s="16">
        <v>2.3666666666666667</v>
      </c>
      <c r="EB35" s="16">
        <v>4.8666666666666671</v>
      </c>
      <c r="EC35" s="16">
        <v>1.3333333333333333</v>
      </c>
      <c r="ED35" s="16">
        <v>2.8666666666666667</v>
      </c>
      <c r="EE35" s="16">
        <v>31.866666666666664</v>
      </c>
      <c r="EF35" s="16">
        <v>32.199999999999996</v>
      </c>
      <c r="EG35" s="16">
        <v>32.1</v>
      </c>
      <c r="EH35" s="16">
        <v>31.966666666666665</v>
      </c>
      <c r="EI35" s="16">
        <v>31.333333333333332</v>
      </c>
      <c r="EJ35" s="16">
        <v>31.599999999999998</v>
      </c>
      <c r="EK35" s="16" t="e">
        <v>#DIV/0!</v>
      </c>
      <c r="EL35" s="16">
        <v>29.033333333333331</v>
      </c>
      <c r="EM35" s="16">
        <v>29.033333333333331</v>
      </c>
      <c r="EN35" s="16">
        <v>30</v>
      </c>
      <c r="EO35" s="16">
        <v>32.466666666666669</v>
      </c>
      <c r="EP35" s="16">
        <v>31.5</v>
      </c>
      <c r="EQ35" s="16">
        <v>33.06666666666667</v>
      </c>
      <c r="ER35" s="16">
        <v>32.199999999999996</v>
      </c>
      <c r="ES35" s="16">
        <v>32.93333333333333</v>
      </c>
      <c r="ET35" s="16">
        <v>0.32333333333333331</v>
      </c>
      <c r="EU35" s="16">
        <v>0.37333333333333335</v>
      </c>
      <c r="EV35" s="16">
        <v>0.34333333333333332</v>
      </c>
      <c r="EW35" s="16">
        <v>0.32</v>
      </c>
      <c r="EX35" s="16">
        <v>0.35666666666666663</v>
      </c>
      <c r="EY35" s="16">
        <v>0.33</v>
      </c>
      <c r="EZ35" s="16"/>
      <c r="FA35" s="16">
        <v>0.41333333333333333</v>
      </c>
      <c r="FB35" s="16">
        <v>0.41333333333333333</v>
      </c>
      <c r="FC35" s="16">
        <v>0.34333333333333332</v>
      </c>
      <c r="FD35" s="16">
        <v>0.3666666666666667</v>
      </c>
      <c r="FE35" s="16">
        <v>0.35333333333333333</v>
      </c>
      <c r="FF35" s="16">
        <v>0.31666666666666665</v>
      </c>
      <c r="FG35" s="16">
        <v>0.35666666666666669</v>
      </c>
      <c r="FH35" s="16">
        <v>0.32666666666666666</v>
      </c>
      <c r="FI35" s="16">
        <v>28.333333333333332</v>
      </c>
      <c r="FJ35" s="24">
        <v>1</v>
      </c>
      <c r="FK35" s="24">
        <v>0</v>
      </c>
      <c r="FL35" s="24">
        <v>1</v>
      </c>
      <c r="FM35" s="24">
        <v>1</v>
      </c>
      <c r="FN35" s="24">
        <v>0</v>
      </c>
      <c r="FO35" s="24">
        <v>0</v>
      </c>
    </row>
    <row r="36" spans="1:171" s="24" customFormat="1">
      <c r="A36" s="24">
        <v>68</v>
      </c>
      <c r="B36" s="24" t="s">
        <v>144</v>
      </c>
      <c r="C36" s="16" t="s">
        <v>145</v>
      </c>
      <c r="D36" s="11" t="s">
        <v>143</v>
      </c>
      <c r="E36" s="16">
        <v>1</v>
      </c>
      <c r="F36" s="16">
        <f t="shared" si="6"/>
        <v>0</v>
      </c>
      <c r="G36" s="21">
        <v>-0.375</v>
      </c>
      <c r="H36" s="24">
        <v>459</v>
      </c>
      <c r="I36" s="24">
        <v>24.74</v>
      </c>
      <c r="J36" s="24">
        <v>9.6999999999999993</v>
      </c>
      <c r="K36" s="24">
        <v>-12.26</v>
      </c>
      <c r="L36" s="24">
        <v>15.88</v>
      </c>
      <c r="M36" s="16">
        <v>1.9718611818303629</v>
      </c>
      <c r="N36" s="16">
        <v>1.7967908055285258</v>
      </c>
      <c r="O36" s="16">
        <v>8.7535188150918583E-2</v>
      </c>
      <c r="P36" s="16">
        <v>20.526497326203216</v>
      </c>
      <c r="Q36" s="16">
        <f t="shared" si="4"/>
        <v>1.3123148469992447</v>
      </c>
      <c r="R36" s="23" t="s">
        <v>183</v>
      </c>
      <c r="S36" s="31" t="s">
        <v>228</v>
      </c>
      <c r="T36" s="25">
        <v>83.44</v>
      </c>
      <c r="U36" s="26">
        <v>67.010000000000005</v>
      </c>
      <c r="V36" s="26">
        <v>113.67</v>
      </c>
      <c r="W36" s="26">
        <v>89.02</v>
      </c>
      <c r="X36" s="16">
        <v>64</v>
      </c>
      <c r="Y36" s="22">
        <v>119</v>
      </c>
      <c r="Z36" s="22">
        <v>82</v>
      </c>
      <c r="AA36" s="22">
        <v>85</v>
      </c>
      <c r="AB36" s="16">
        <f t="shared" si="3"/>
        <v>97.539999999999992</v>
      </c>
      <c r="AC36" s="16">
        <f t="shared" si="5"/>
        <v>55.326666666666654</v>
      </c>
      <c r="AD36" s="16">
        <v>38.633333333333333</v>
      </c>
      <c r="AE36" s="16">
        <v>10.433333333333335</v>
      </c>
      <c r="AF36" s="16">
        <v>19.133333333333329</v>
      </c>
      <c r="AG36" s="16">
        <v>41.93333333333333</v>
      </c>
      <c r="AH36" s="16">
        <v>12.6</v>
      </c>
      <c r="AI36" s="16">
        <v>24.900000000000002</v>
      </c>
      <c r="AJ36" s="16">
        <v>27.5</v>
      </c>
      <c r="AK36" s="16">
        <v>8.9333333333333318</v>
      </c>
      <c r="AL36" s="16">
        <v>9.8666666666666654</v>
      </c>
      <c r="AM36" s="16">
        <v>32.666666666666664</v>
      </c>
      <c r="AN36" s="16">
        <v>8.8333333333333339</v>
      </c>
      <c r="AO36" s="16">
        <v>13.866666666666667</v>
      </c>
      <c r="AP36" s="16">
        <v>39.366666666666667</v>
      </c>
      <c r="AQ36" s="16">
        <v>13.633333333333333</v>
      </c>
      <c r="AR36" s="16">
        <v>28.066666666666666</v>
      </c>
      <c r="AS36" s="16">
        <v>11.6</v>
      </c>
      <c r="AT36" s="16">
        <v>11.133333333333333</v>
      </c>
      <c r="AU36" s="16">
        <v>11.433333333333332</v>
      </c>
      <c r="AV36" s="16">
        <v>12</v>
      </c>
      <c r="AW36" s="16">
        <v>11.133333333333333</v>
      </c>
      <c r="AX36" s="16">
        <v>11.699999999999998</v>
      </c>
      <c r="AY36" s="16">
        <v>12.066666666666668</v>
      </c>
      <c r="AZ36" s="16">
        <v>11.799999999999999</v>
      </c>
      <c r="BA36" s="16">
        <v>11.866666666666667</v>
      </c>
      <c r="BB36" s="16">
        <v>10.033333333333333</v>
      </c>
      <c r="BC36" s="16">
        <v>9.4</v>
      </c>
      <c r="BD36" s="16">
        <v>9.7333333333333325</v>
      </c>
      <c r="BE36" s="16">
        <v>11.766666666666666</v>
      </c>
      <c r="BF36" s="16">
        <v>11.866666666666665</v>
      </c>
      <c r="BG36" s="16">
        <v>11.733333333333334</v>
      </c>
      <c r="BH36" s="16">
        <v>80.333333333333329</v>
      </c>
      <c r="BI36" s="16">
        <v>79.733333333333334</v>
      </c>
      <c r="BJ36" s="16">
        <v>80.099999999999994</v>
      </c>
      <c r="BK36" s="16">
        <v>80.3</v>
      </c>
      <c r="BL36" s="16">
        <v>77.833333333333329</v>
      </c>
      <c r="BM36" s="16">
        <v>79.566666666666677</v>
      </c>
      <c r="BN36" s="16">
        <v>73.733333333333334</v>
      </c>
      <c r="BO36" s="16">
        <v>77.86666666666666</v>
      </c>
      <c r="BP36" s="16">
        <v>77.400000000000006</v>
      </c>
      <c r="BQ36" s="16">
        <v>81.766666666666666</v>
      </c>
      <c r="BR36" s="16">
        <v>82.899999999999991</v>
      </c>
      <c r="BS36" s="16">
        <v>82.566666666666677</v>
      </c>
      <c r="BT36" s="16">
        <v>79.966666666666669</v>
      </c>
      <c r="BU36" s="16">
        <v>80.233333333333334</v>
      </c>
      <c r="BV36" s="16">
        <v>80.066666666666663</v>
      </c>
      <c r="BW36" s="16">
        <v>54.033333333333339</v>
      </c>
      <c r="BX36" s="16">
        <v>51.733333333333327</v>
      </c>
      <c r="BY36" s="16">
        <v>53.70000000000001</v>
      </c>
      <c r="BZ36" s="16">
        <v>53.733333333333327</v>
      </c>
      <c r="CA36" s="16">
        <v>51.233333333333327</v>
      </c>
      <c r="CB36" s="16">
        <v>53.066666666666663</v>
      </c>
      <c r="CC36" s="16">
        <v>49.199999999999996</v>
      </c>
      <c r="CD36" s="16">
        <v>48.266666666666673</v>
      </c>
      <c r="CE36" s="16">
        <v>48.433333333333337</v>
      </c>
      <c r="CF36" s="16">
        <v>56.933333333333337</v>
      </c>
      <c r="CG36" s="16">
        <v>56.800000000000004</v>
      </c>
      <c r="CH36" s="16">
        <v>60</v>
      </c>
      <c r="CI36" s="16">
        <v>52.866666666666674</v>
      </c>
      <c r="CJ36" s="16">
        <v>50.366666666666667</v>
      </c>
      <c r="CK36" s="16">
        <v>52.333333333333336</v>
      </c>
      <c r="CL36" s="16">
        <v>12.933333333333332</v>
      </c>
      <c r="CM36" s="16">
        <v>13.066666666666668</v>
      </c>
      <c r="CN36" s="16">
        <v>12.699999999999998</v>
      </c>
      <c r="CO36" s="16">
        <v>12.4</v>
      </c>
      <c r="CP36" s="16">
        <v>12.566666666666668</v>
      </c>
      <c r="CQ36" s="16">
        <v>12.266666666666666</v>
      </c>
      <c r="CR36" s="16">
        <v>13.1</v>
      </c>
      <c r="CS36" s="16">
        <v>13.200000000000001</v>
      </c>
      <c r="CT36" s="16">
        <v>13.4</v>
      </c>
      <c r="CU36" s="16">
        <v>13.866666666666665</v>
      </c>
      <c r="CV36" s="16">
        <v>11.533333333333333</v>
      </c>
      <c r="CW36" s="16">
        <v>13.533333333333333</v>
      </c>
      <c r="CX36" s="16">
        <v>13.200000000000001</v>
      </c>
      <c r="CY36" s="16">
        <v>13.433333333333332</v>
      </c>
      <c r="CZ36" s="16">
        <v>13.1</v>
      </c>
      <c r="DA36" s="16">
        <v>12.533333333333331</v>
      </c>
      <c r="DB36" s="16">
        <v>13.066666666666668</v>
      </c>
      <c r="DC36" s="16">
        <v>12.533333333333333</v>
      </c>
      <c r="DD36" s="16">
        <v>12.199999999999998</v>
      </c>
      <c r="DE36" s="16">
        <v>13.133333333333333</v>
      </c>
      <c r="DF36" s="16">
        <v>12.333333333333334</v>
      </c>
      <c r="DG36" s="16">
        <v>13.799999999999999</v>
      </c>
      <c r="DH36" s="16">
        <v>13.733333333333334</v>
      </c>
      <c r="DI36" s="16">
        <v>13.733333333333334</v>
      </c>
      <c r="DJ36" s="16">
        <v>11.633333333333333</v>
      </c>
      <c r="DK36" s="16">
        <v>11.466666666666667</v>
      </c>
      <c r="DL36" s="16">
        <v>11.633333333333333</v>
      </c>
      <c r="DM36" s="16">
        <v>13.1</v>
      </c>
      <c r="DN36" s="16">
        <v>13.5</v>
      </c>
      <c r="DO36" s="16">
        <v>13.1</v>
      </c>
      <c r="DP36" s="16">
        <v>5.2</v>
      </c>
      <c r="DQ36" s="16">
        <v>1.2333333333333334</v>
      </c>
      <c r="DR36" s="16">
        <v>2.4666666666666668</v>
      </c>
      <c r="DS36" s="16">
        <v>5.9666666666666677</v>
      </c>
      <c r="DT36" s="16">
        <v>1.6333333333333335</v>
      </c>
      <c r="DU36" s="16">
        <v>3.4333333333333336</v>
      </c>
      <c r="DV36" s="16">
        <v>4.4666666666666668</v>
      </c>
      <c r="DW36" s="16">
        <v>1.0666666666666667</v>
      </c>
      <c r="DX36" s="16">
        <v>1.2333333333333334</v>
      </c>
      <c r="DY36" s="16">
        <v>4.1333333333333329</v>
      </c>
      <c r="DZ36" s="16">
        <v>0.9</v>
      </c>
      <c r="EA36" s="16">
        <v>1.5666666666666664</v>
      </c>
      <c r="EB36" s="16">
        <v>5.1000000000000005</v>
      </c>
      <c r="EC36" s="16">
        <v>1.6666666666666667</v>
      </c>
      <c r="ED36" s="16">
        <v>3.5666666666666664</v>
      </c>
      <c r="EE36" s="16">
        <v>30.266666666666666</v>
      </c>
      <c r="EF36" s="16">
        <v>33.9</v>
      </c>
      <c r="EG36" s="16">
        <v>30.766666666666666</v>
      </c>
      <c r="EH36" s="16">
        <v>28.866666666666664</v>
      </c>
      <c r="EI36" s="16">
        <v>32.566666666666663</v>
      </c>
      <c r="EJ36" s="16">
        <v>29.266666666666666</v>
      </c>
      <c r="EK36" s="16">
        <v>35.233333333333334</v>
      </c>
      <c r="EL36" s="16">
        <v>34.699999999999996</v>
      </c>
      <c r="EM36" s="16">
        <v>34.733333333333334</v>
      </c>
      <c r="EN36" s="16">
        <v>30.7</v>
      </c>
      <c r="EO36" s="16">
        <v>30.599999999999998</v>
      </c>
      <c r="EP36" s="16">
        <v>32.033333333333331</v>
      </c>
      <c r="EQ36" s="16">
        <v>30.766666666666666</v>
      </c>
      <c r="ER36" s="16">
        <v>34.033333333333331</v>
      </c>
      <c r="ES36" s="16">
        <v>31.099999999999998</v>
      </c>
      <c r="ET36" s="16">
        <v>0.31</v>
      </c>
      <c r="EU36" s="16">
        <v>0.31666666666666665</v>
      </c>
      <c r="EV36" s="16">
        <v>0.3133333333333333</v>
      </c>
      <c r="EW36" s="16">
        <v>0.31666666666666665</v>
      </c>
      <c r="EX36" s="16">
        <v>0.34</v>
      </c>
      <c r="EY36" s="16">
        <v>0.32333333333333331</v>
      </c>
      <c r="EZ36" s="16">
        <v>0.39666666666666667</v>
      </c>
      <c r="FA36" s="16">
        <v>0.34</v>
      </c>
      <c r="FB36" s="16">
        <v>0.34999999999999992</v>
      </c>
      <c r="FC36" s="16">
        <v>0.29000000000000004</v>
      </c>
      <c r="FD36" s="16">
        <v>0.27666666666666667</v>
      </c>
      <c r="FE36" s="16">
        <v>0.28000000000000003</v>
      </c>
      <c r="FF36" s="16">
        <v>0.31</v>
      </c>
      <c r="FG36" s="16">
        <v>0.30666666666666664</v>
      </c>
      <c r="FH36" s="16">
        <v>0.3133333333333333</v>
      </c>
      <c r="FI36" s="16">
        <v>31.333333333333332</v>
      </c>
      <c r="FJ36" s="24">
        <v>1</v>
      </c>
      <c r="FK36" s="24">
        <v>1</v>
      </c>
      <c r="FL36" s="24">
        <v>1</v>
      </c>
      <c r="FM36" s="24">
        <v>1</v>
      </c>
      <c r="FN36" s="24">
        <v>1</v>
      </c>
      <c r="FO36" s="24">
        <v>1</v>
      </c>
    </row>
    <row r="37" spans="1:171" s="24" customFormat="1">
      <c r="A37" s="24">
        <v>56</v>
      </c>
      <c r="B37" s="24" t="s">
        <v>144</v>
      </c>
      <c r="C37" s="16" t="s">
        <v>145</v>
      </c>
      <c r="D37" s="11" t="s">
        <v>143</v>
      </c>
      <c r="E37" s="16">
        <v>1.2</v>
      </c>
      <c r="F37" s="16">
        <f t="shared" si="6"/>
        <v>-7.9181246047624804E-2</v>
      </c>
      <c r="G37" s="21">
        <v>-7</v>
      </c>
      <c r="H37" s="24">
        <v>492</v>
      </c>
      <c r="I37" s="24">
        <v>26.17</v>
      </c>
      <c r="J37" s="24">
        <v>13</v>
      </c>
      <c r="K37" s="24">
        <v>-11.83</v>
      </c>
      <c r="L37" s="24">
        <v>14</v>
      </c>
      <c r="M37" s="16">
        <v>1.771309350186355</v>
      </c>
      <c r="N37" s="16">
        <v>1.6518385404614762</v>
      </c>
      <c r="O37" s="16">
        <v>5.9735404862439383E-2</v>
      </c>
      <c r="P37" s="16">
        <v>27.652588013178839</v>
      </c>
      <c r="Q37" s="16">
        <f t="shared" si="4"/>
        <v>1.441735783280687</v>
      </c>
      <c r="R37" s="23" t="s">
        <v>184</v>
      </c>
      <c r="S37" s="31" t="s">
        <v>228</v>
      </c>
      <c r="T37" s="25">
        <v>86.8</v>
      </c>
      <c r="U37" s="26">
        <v>71.59</v>
      </c>
      <c r="V37" s="26">
        <v>95.39</v>
      </c>
      <c r="W37" s="26">
        <v>95.53</v>
      </c>
      <c r="X37" s="16">
        <v>84.62</v>
      </c>
      <c r="Y37" s="22">
        <v>114</v>
      </c>
      <c r="Z37" s="22">
        <v>83</v>
      </c>
      <c r="AA37" s="22">
        <v>99</v>
      </c>
      <c r="AB37" s="16">
        <f t="shared" si="3"/>
        <v>96.02</v>
      </c>
      <c r="AC37" s="16">
        <f t="shared" si="5"/>
        <v>51.013333333333335</v>
      </c>
      <c r="AD37" s="16">
        <v>44.800000000000004</v>
      </c>
      <c r="AE37" s="16">
        <v>10.833333333333334</v>
      </c>
      <c r="AF37" s="16">
        <v>18.233333333333334</v>
      </c>
      <c r="AG37" s="16">
        <v>40.733333333333334</v>
      </c>
      <c r="AH37" s="16">
        <v>9.9666666666666668</v>
      </c>
      <c r="AI37" s="16">
        <v>16.766666666666666</v>
      </c>
      <c r="AJ37" s="16">
        <v>27.933333333333334</v>
      </c>
      <c r="AK37" s="16">
        <v>10.200000000000001</v>
      </c>
      <c r="AL37" s="16">
        <v>10.233333333333333</v>
      </c>
      <c r="AM37" s="16">
        <v>38.56666666666667</v>
      </c>
      <c r="AN37" s="16">
        <v>10.433333333333334</v>
      </c>
      <c r="AO37" s="16">
        <v>15.799999999999999</v>
      </c>
      <c r="AP37" s="16">
        <v>49.566666666666663</v>
      </c>
      <c r="AQ37" s="16">
        <v>13.966666666666667</v>
      </c>
      <c r="AR37" s="16">
        <v>30.266666666666669</v>
      </c>
      <c r="AS37" s="16">
        <v>8.3000000000000007</v>
      </c>
      <c r="AT37" s="16">
        <v>10.133333333333333</v>
      </c>
      <c r="AU37" s="16">
        <v>9.1666666666666661</v>
      </c>
      <c r="AV37" s="16">
        <v>8.0333333333333332</v>
      </c>
      <c r="AW37" s="16">
        <v>10.533333333333333</v>
      </c>
      <c r="AX37" s="16">
        <v>9.2666666666666675</v>
      </c>
      <c r="AY37" s="16">
        <v>4.833333333333333</v>
      </c>
      <c r="AZ37" s="16">
        <v>10.799999999999999</v>
      </c>
      <c r="BA37" s="16">
        <v>10.766666666666666</v>
      </c>
      <c r="BB37" s="16">
        <v>8.7333333333333343</v>
      </c>
      <c r="BC37" s="16">
        <v>8.1</v>
      </c>
      <c r="BD37" s="16">
        <v>8.6</v>
      </c>
      <c r="BE37" s="16">
        <v>8.1</v>
      </c>
      <c r="BF37" s="16">
        <v>10.833333333333334</v>
      </c>
      <c r="BG37" s="16">
        <v>8.8666666666666671</v>
      </c>
      <c r="BH37" s="16">
        <v>85.59999999999998</v>
      </c>
      <c r="BI37" s="16">
        <v>82.333333333333329</v>
      </c>
      <c r="BJ37" s="16">
        <v>84.166666666666671</v>
      </c>
      <c r="BK37" s="16">
        <v>84.933333333333337</v>
      </c>
      <c r="BL37" s="16">
        <v>82.63333333333334</v>
      </c>
      <c r="BM37" s="16">
        <v>84</v>
      </c>
      <c r="BN37" s="16">
        <v>66.8</v>
      </c>
      <c r="BO37" s="16">
        <v>80.733333333333334</v>
      </c>
      <c r="BP37" s="16">
        <v>80.766666666666666</v>
      </c>
      <c r="BQ37" s="16">
        <v>84.666666666666671</v>
      </c>
      <c r="BR37" s="16">
        <v>83.8</v>
      </c>
      <c r="BS37" s="16">
        <v>84.433333333333323</v>
      </c>
      <c r="BT37" s="16">
        <v>86.066666666666677</v>
      </c>
      <c r="BU37" s="16">
        <v>81.699999999999989</v>
      </c>
      <c r="BV37" s="16">
        <v>85</v>
      </c>
      <c r="BW37" s="16">
        <v>62.866666666666674</v>
      </c>
      <c r="BX37" s="16">
        <v>55.366666666666667</v>
      </c>
      <c r="BY37" s="16">
        <v>59.033333333333339</v>
      </c>
      <c r="BZ37" s="16">
        <v>62.666666666666664</v>
      </c>
      <c r="CA37" s="16">
        <v>54.333333333333336</v>
      </c>
      <c r="CB37" s="16">
        <v>58.566666666666663</v>
      </c>
      <c r="CC37" s="16">
        <v>55.333333333333336</v>
      </c>
      <c r="CD37" s="16">
        <v>54.1</v>
      </c>
      <c r="CE37" s="16">
        <v>54.233333333333327</v>
      </c>
      <c r="CF37" s="16">
        <v>60.666666666666664</v>
      </c>
      <c r="CG37" s="16">
        <v>59.766666666666673</v>
      </c>
      <c r="CH37" s="16">
        <v>60.166666666666664</v>
      </c>
      <c r="CI37" s="16">
        <v>64.033333333333331</v>
      </c>
      <c r="CJ37" s="16">
        <v>53.033333333333331</v>
      </c>
      <c r="CK37" s="16">
        <v>59.866666666666667</v>
      </c>
      <c r="CL37" s="16">
        <v>13.666666666666666</v>
      </c>
      <c r="CM37" s="16">
        <v>13.200000000000001</v>
      </c>
      <c r="CN37" s="16">
        <v>13.166666666666666</v>
      </c>
      <c r="CO37" s="16">
        <v>13.299999999999999</v>
      </c>
      <c r="CP37" s="16">
        <v>13.466666666666667</v>
      </c>
      <c r="CQ37" s="16">
        <v>13.133333333333333</v>
      </c>
      <c r="CR37" s="16">
        <v>11.700000000000001</v>
      </c>
      <c r="CS37" s="16">
        <v>13.633333333333335</v>
      </c>
      <c r="CT37" s="16">
        <v>13.6</v>
      </c>
      <c r="CU37" s="16">
        <v>13.533333333333331</v>
      </c>
      <c r="CV37" s="16">
        <v>13.066666666666668</v>
      </c>
      <c r="CW37" s="16">
        <v>12.866666666666665</v>
      </c>
      <c r="CX37" s="16">
        <v>12.700000000000001</v>
      </c>
      <c r="CY37" s="16">
        <v>12.700000000000001</v>
      </c>
      <c r="CZ37" s="16">
        <v>13.199999999999998</v>
      </c>
      <c r="DA37" s="16">
        <v>11.033333333333331</v>
      </c>
      <c r="DB37" s="16">
        <v>11.966666666666669</v>
      </c>
      <c r="DC37" s="16">
        <v>11.4</v>
      </c>
      <c r="DD37" s="16">
        <v>10.466666666666667</v>
      </c>
      <c r="DE37" s="16">
        <v>12.366666666666665</v>
      </c>
      <c r="DF37" s="16">
        <v>11.166666666666666</v>
      </c>
      <c r="DG37" s="16">
        <v>14.566666666666668</v>
      </c>
      <c r="DH37" s="16">
        <v>12.033333333333331</v>
      </c>
      <c r="DI37" s="16">
        <v>12.033333333333331</v>
      </c>
      <c r="DJ37" s="16">
        <v>11.666666666666666</v>
      </c>
      <c r="DK37" s="16">
        <v>11.766666666666666</v>
      </c>
      <c r="DL37" s="16">
        <v>11.466666666666667</v>
      </c>
      <c r="DM37" s="16">
        <v>10.700000000000001</v>
      </c>
      <c r="DN37" s="16">
        <v>12.166666666666666</v>
      </c>
      <c r="DO37" s="16">
        <v>11.433333333333332</v>
      </c>
      <c r="DP37" s="16">
        <v>2.9</v>
      </c>
      <c r="DQ37" s="16">
        <v>0.79999999999999993</v>
      </c>
      <c r="DR37" s="16">
        <v>1.2333333333333332</v>
      </c>
      <c r="DS37" s="16">
        <v>3.0333333333333332</v>
      </c>
      <c r="DT37" s="16">
        <v>0.70000000000000007</v>
      </c>
      <c r="DU37" s="16">
        <v>1.1666666666666667</v>
      </c>
      <c r="DV37" s="16">
        <v>7.0333333333333341</v>
      </c>
      <c r="DW37" s="16">
        <v>0.8666666666666667</v>
      </c>
      <c r="DX37" s="16">
        <v>0.8666666666666667</v>
      </c>
      <c r="DY37" s="16">
        <v>2.7666666666666671</v>
      </c>
      <c r="DZ37" s="16">
        <v>0.70000000000000007</v>
      </c>
      <c r="EA37" s="16">
        <v>1.0333333333333332</v>
      </c>
      <c r="EB37" s="16">
        <v>3.1333333333333333</v>
      </c>
      <c r="EC37" s="16">
        <v>1.0999999999999999</v>
      </c>
      <c r="ED37" s="16">
        <v>1.9666666666666668</v>
      </c>
      <c r="EE37" s="16">
        <v>31.500000000000004</v>
      </c>
      <c r="EF37" s="16">
        <v>32.433333333333337</v>
      </c>
      <c r="EG37" s="16">
        <v>31.433333333333334</v>
      </c>
      <c r="EH37" s="16">
        <v>29.333333333333332</v>
      </c>
      <c r="EI37" s="16">
        <v>30.666666666666668</v>
      </c>
      <c r="EJ37" s="16">
        <v>29.866666666666664</v>
      </c>
      <c r="EK37" s="16">
        <v>44.333333333333336</v>
      </c>
      <c r="EL37" s="16">
        <v>32.666666666666664</v>
      </c>
      <c r="EM37" s="16">
        <v>32.800000000000004</v>
      </c>
      <c r="EN37" s="16">
        <v>32.633333333333333</v>
      </c>
      <c r="EO37" s="16">
        <v>34.533333333333331</v>
      </c>
      <c r="EP37" s="16">
        <v>32.400000000000006</v>
      </c>
      <c r="EQ37" s="16">
        <v>29.266666666666669</v>
      </c>
      <c r="ER37" s="16">
        <v>30.966666666666669</v>
      </c>
      <c r="ES37" s="16">
        <v>31.533333333333331</v>
      </c>
      <c r="ET37" s="16">
        <v>0.23333333333333331</v>
      </c>
      <c r="EU37" s="16">
        <v>0.28666666666666668</v>
      </c>
      <c r="EV37" s="16">
        <v>0.26</v>
      </c>
      <c r="EW37" s="16">
        <v>0.24666666666666667</v>
      </c>
      <c r="EX37" s="16">
        <v>0.28333333333333338</v>
      </c>
      <c r="EY37" s="16">
        <v>0.26</v>
      </c>
      <c r="EZ37" s="16">
        <v>0.44333333333333336</v>
      </c>
      <c r="FA37" s="16">
        <v>0.31</v>
      </c>
      <c r="FB37" s="16">
        <v>0.31</v>
      </c>
      <c r="FC37" s="16">
        <v>0.25</v>
      </c>
      <c r="FD37" s="16">
        <v>0.26</v>
      </c>
      <c r="FE37" s="16">
        <v>0.25</v>
      </c>
      <c r="FF37" s="16">
        <v>0.22666666666666666</v>
      </c>
      <c r="FG37" s="16">
        <v>0.29666666666666669</v>
      </c>
      <c r="FH37" s="16">
        <v>0.24333333333333332</v>
      </c>
      <c r="FI37" s="16">
        <v>21.666666666666668</v>
      </c>
      <c r="FJ37" s="24">
        <v>1</v>
      </c>
      <c r="FK37" s="24">
        <v>1</v>
      </c>
      <c r="FL37" s="24">
        <v>1</v>
      </c>
      <c r="FM37" s="24">
        <v>0</v>
      </c>
      <c r="FN37" s="24">
        <v>0</v>
      </c>
      <c r="FO37" s="24">
        <v>0</v>
      </c>
    </row>
    <row r="38" spans="1:171" s="24" customFormat="1">
      <c r="A38" s="24">
        <v>50</v>
      </c>
      <c r="B38" s="24" t="s">
        <v>148</v>
      </c>
      <c r="C38" s="16" t="s">
        <v>145</v>
      </c>
      <c r="D38" s="11" t="s">
        <v>143</v>
      </c>
      <c r="E38" s="16">
        <v>0.4</v>
      </c>
      <c r="F38" s="16">
        <f t="shared" si="6"/>
        <v>0.3979400086720376</v>
      </c>
      <c r="G38" s="21">
        <v>-0.625</v>
      </c>
      <c r="H38" s="24" t="s">
        <v>146</v>
      </c>
      <c r="I38" s="24">
        <v>25.91</v>
      </c>
      <c r="J38" s="24">
        <v>13</v>
      </c>
      <c r="K38" s="24">
        <v>-13.28</v>
      </c>
      <c r="L38" s="24">
        <v>13.6</v>
      </c>
      <c r="M38" s="16">
        <v>2.4567136796238955</v>
      </c>
      <c r="N38" s="16">
        <v>2.2631651552318872</v>
      </c>
      <c r="O38" s="16">
        <v>9.6774262196004282E-2</v>
      </c>
      <c r="P38" s="16">
        <v>23.386023348316794</v>
      </c>
      <c r="Q38" s="16">
        <f t="shared" si="4"/>
        <v>1.3689563789399648</v>
      </c>
      <c r="R38" s="23" t="s">
        <v>185</v>
      </c>
      <c r="S38" s="31" t="s">
        <v>228</v>
      </c>
      <c r="T38" s="25">
        <v>72.680000000000007</v>
      </c>
      <c r="U38" s="26">
        <v>57.21</v>
      </c>
      <c r="V38" s="26">
        <v>92.75</v>
      </c>
      <c r="W38" s="26">
        <v>70.239999999999995</v>
      </c>
      <c r="X38" s="16">
        <v>70.5</v>
      </c>
      <c r="Y38" s="22">
        <v>129</v>
      </c>
      <c r="Z38" s="22">
        <v>84</v>
      </c>
      <c r="AA38" s="22">
        <v>65</v>
      </c>
      <c r="AB38" s="16">
        <f t="shared" si="3"/>
        <v>102.9</v>
      </c>
      <c r="AC38" s="16">
        <f t="shared" si="5"/>
        <v>55.600000000000009</v>
      </c>
      <c r="AD38" s="16">
        <v>26.033333333333331</v>
      </c>
      <c r="AE38" s="16">
        <v>7.333333333333333</v>
      </c>
      <c r="AF38" s="16">
        <v>11.4</v>
      </c>
      <c r="AG38" s="16">
        <v>25.5</v>
      </c>
      <c r="AH38" s="16">
        <v>8.2000000000000011</v>
      </c>
      <c r="AI38" s="16">
        <v>13.333333333333334</v>
      </c>
      <c r="AJ38" s="16">
        <v>19.433333333333334</v>
      </c>
      <c r="AK38" s="16">
        <v>6</v>
      </c>
      <c r="AL38" s="16">
        <v>6.4333333333333327</v>
      </c>
      <c r="AM38" s="16">
        <v>27.599999999999998</v>
      </c>
      <c r="AN38" s="16">
        <v>6.4333333333333336</v>
      </c>
      <c r="AO38" s="16">
        <v>12.033333333333333</v>
      </c>
      <c r="AP38" s="16">
        <v>25.733333333333331</v>
      </c>
      <c r="AQ38" s="16">
        <v>9.2000000000000011</v>
      </c>
      <c r="AR38" s="16">
        <v>13.033333333333331</v>
      </c>
      <c r="AS38" s="16">
        <v>12.699999999999998</v>
      </c>
      <c r="AT38" s="16">
        <v>11.4</v>
      </c>
      <c r="AU38" s="16">
        <v>12.066666666666668</v>
      </c>
      <c r="AV38" s="16">
        <v>13.233333333333334</v>
      </c>
      <c r="AW38" s="16">
        <v>10.799999999999999</v>
      </c>
      <c r="AX38" s="16">
        <v>12.299999999999999</v>
      </c>
      <c r="AY38" s="16">
        <v>12.199999999999998</v>
      </c>
      <c r="AZ38" s="16">
        <v>13.399999999999999</v>
      </c>
      <c r="BA38" s="16">
        <v>13.433333333333335</v>
      </c>
      <c r="BB38" s="16">
        <v>11.933333333333332</v>
      </c>
      <c r="BC38" s="16">
        <v>10.799999999999999</v>
      </c>
      <c r="BD38" s="16">
        <v>11.5</v>
      </c>
      <c r="BE38" s="16">
        <v>13.033333333333333</v>
      </c>
      <c r="BF38" s="16">
        <v>11.166666666666666</v>
      </c>
      <c r="BG38" s="16">
        <v>11.833333333333334</v>
      </c>
      <c r="BH38" s="16">
        <v>84.066666666666677</v>
      </c>
      <c r="BI38" s="16">
        <v>84</v>
      </c>
      <c r="BJ38" s="16">
        <v>84.066666666666663</v>
      </c>
      <c r="BK38" s="16">
        <v>80.63333333333334</v>
      </c>
      <c r="BL38" s="16">
        <v>83.166666666666671</v>
      </c>
      <c r="BM38" s="16">
        <v>81.866666666666674</v>
      </c>
      <c r="BN38" s="16">
        <v>72.466666666666669</v>
      </c>
      <c r="BO38" s="16">
        <v>83.166666666666671</v>
      </c>
      <c r="BP38" s="16">
        <v>82.333333333333329</v>
      </c>
      <c r="BQ38" s="16">
        <v>86.333333333333329</v>
      </c>
      <c r="BR38" s="16">
        <v>85</v>
      </c>
      <c r="BS38" s="16">
        <v>85.8</v>
      </c>
      <c r="BT38" s="16">
        <v>86.3</v>
      </c>
      <c r="BU38" s="16">
        <v>83.7</v>
      </c>
      <c r="BV38" s="16">
        <v>85.1</v>
      </c>
      <c r="BW38" s="16">
        <v>48.433333333333337</v>
      </c>
      <c r="BX38" s="16">
        <v>50.699999999999996</v>
      </c>
      <c r="BY38" s="16">
        <v>49.133333333333333</v>
      </c>
      <c r="BZ38" s="16">
        <v>49.433333333333337</v>
      </c>
      <c r="CA38" s="16">
        <v>50.966666666666661</v>
      </c>
      <c r="CB38" s="16">
        <v>50.266666666666673</v>
      </c>
      <c r="CC38" s="16">
        <v>54.566666666666663</v>
      </c>
      <c r="CD38" s="16">
        <v>50.633333333333333</v>
      </c>
      <c r="CE38" s="16">
        <v>51.266666666666673</v>
      </c>
      <c r="CF38" s="16">
        <v>45</v>
      </c>
      <c r="CG38" s="16">
        <v>49.9</v>
      </c>
      <c r="CH38" s="16">
        <v>46.566666666666663</v>
      </c>
      <c r="CI38" s="16">
        <v>48.566666666666663</v>
      </c>
      <c r="CJ38" s="16">
        <v>53.199999999999996</v>
      </c>
      <c r="CK38" s="16">
        <v>51.333333333333336</v>
      </c>
      <c r="CL38" s="16">
        <v>12.6</v>
      </c>
      <c r="CM38" s="16">
        <v>13.4</v>
      </c>
      <c r="CN38" s="16">
        <v>13</v>
      </c>
      <c r="CO38" s="16">
        <v>12.266666666666667</v>
      </c>
      <c r="CP38" s="16">
        <v>13.666666666666666</v>
      </c>
      <c r="CQ38" s="16">
        <v>13.733333333333334</v>
      </c>
      <c r="CR38" s="16">
        <v>13.5</v>
      </c>
      <c r="CS38" s="16">
        <v>13.466666666666667</v>
      </c>
      <c r="CT38" s="16">
        <v>13.566666666666668</v>
      </c>
      <c r="CU38" s="16">
        <v>11.766666666666666</v>
      </c>
      <c r="CV38" s="16">
        <v>14.033333333333333</v>
      </c>
      <c r="CW38" s="16">
        <v>12.066666666666668</v>
      </c>
      <c r="CX38" s="16">
        <v>11.1</v>
      </c>
      <c r="CY38" s="16">
        <v>13.666666666666666</v>
      </c>
      <c r="CZ38" s="16">
        <v>12.666666666666666</v>
      </c>
      <c r="DA38" s="16">
        <v>14.333333333333334</v>
      </c>
      <c r="DB38" s="16">
        <v>13.666666666666666</v>
      </c>
      <c r="DC38" s="16">
        <v>14.166666666666666</v>
      </c>
      <c r="DD38" s="16">
        <v>13.433333333333332</v>
      </c>
      <c r="DE38" s="16">
        <v>13.5</v>
      </c>
      <c r="DF38" s="16">
        <v>14.1</v>
      </c>
      <c r="DG38" s="16">
        <v>14.533333333333331</v>
      </c>
      <c r="DH38" s="16">
        <v>14.133333333333335</v>
      </c>
      <c r="DI38" s="16">
        <v>14.333333333333334</v>
      </c>
      <c r="DJ38" s="16">
        <v>14.1</v>
      </c>
      <c r="DK38" s="16">
        <v>14.366666666666667</v>
      </c>
      <c r="DL38" s="16">
        <v>14.199999999999998</v>
      </c>
      <c r="DM38" s="16">
        <v>14.166666666666666</v>
      </c>
      <c r="DN38" s="16">
        <v>13.233333333333334</v>
      </c>
      <c r="DO38" s="16">
        <v>13.600000000000001</v>
      </c>
      <c r="DP38" s="16">
        <v>1.8999999999999997</v>
      </c>
      <c r="DQ38" s="16">
        <v>0.43333333333333329</v>
      </c>
      <c r="DR38" s="16">
        <v>0.76666666666666661</v>
      </c>
      <c r="DS38" s="16">
        <v>2.3666666666666667</v>
      </c>
      <c r="DT38" s="16">
        <v>0.53333333333333333</v>
      </c>
      <c r="DU38" s="16">
        <v>1.0666666666666667</v>
      </c>
      <c r="DV38" s="16">
        <v>2.8666666666666667</v>
      </c>
      <c r="DW38" s="16">
        <v>0.46666666666666662</v>
      </c>
      <c r="DX38" s="16">
        <v>0.5</v>
      </c>
      <c r="DY38" s="16">
        <v>1.8333333333333333</v>
      </c>
      <c r="DZ38" s="16">
        <v>0.43333333333333329</v>
      </c>
      <c r="EA38" s="16">
        <v>0.79999999999999993</v>
      </c>
      <c r="EB38" s="16">
        <v>1.7666666666666666</v>
      </c>
      <c r="EC38" s="16">
        <v>0.56666666666666665</v>
      </c>
      <c r="ED38" s="16">
        <v>0.83333333333333337</v>
      </c>
      <c r="EE38" s="16">
        <v>33.166666666666664</v>
      </c>
      <c r="EF38" s="16">
        <v>32.833333333333336</v>
      </c>
      <c r="EG38" s="16">
        <v>33.06666666666667</v>
      </c>
      <c r="EH38" s="16">
        <v>27.166666666666668</v>
      </c>
      <c r="EI38" s="16">
        <v>32.933333333333337</v>
      </c>
      <c r="EJ38" s="16">
        <v>33.066666666666663</v>
      </c>
      <c r="EK38" s="16">
        <v>35.5</v>
      </c>
      <c r="EL38" s="16">
        <v>32.833333333333336</v>
      </c>
      <c r="EM38" s="16">
        <v>32.93333333333333</v>
      </c>
      <c r="EN38" s="16">
        <v>34.233333333333327</v>
      </c>
      <c r="EO38" s="16">
        <v>38.199999999999996</v>
      </c>
      <c r="EP38" s="16">
        <v>33.9</v>
      </c>
      <c r="EQ38" s="16">
        <v>30.233333333333338</v>
      </c>
      <c r="ER38" s="16">
        <v>33.166666666666664</v>
      </c>
      <c r="ES38" s="16">
        <v>32.5</v>
      </c>
      <c r="ET38" s="16">
        <v>0.25</v>
      </c>
      <c r="EU38" s="16">
        <v>0.24666666666666667</v>
      </c>
      <c r="EV38" s="16">
        <v>0.24666666666666667</v>
      </c>
      <c r="EW38" s="16">
        <v>0.30000000000000004</v>
      </c>
      <c r="EX38" s="16">
        <v>0.26</v>
      </c>
      <c r="EY38" s="16">
        <v>0.28000000000000003</v>
      </c>
      <c r="EZ38" s="16">
        <v>0.39333333333333331</v>
      </c>
      <c r="FA38" s="16">
        <v>0.26666666666666666</v>
      </c>
      <c r="FB38" s="16">
        <v>0.28000000000000003</v>
      </c>
      <c r="FC38" s="16">
        <v>0.22</v>
      </c>
      <c r="FD38" s="16">
        <v>0.23666666666666666</v>
      </c>
      <c r="FE38" s="16">
        <v>0.2233333333333333</v>
      </c>
      <c r="FF38" s="16">
        <v>0.21666666666666667</v>
      </c>
      <c r="FG38" s="16">
        <v>0.25333333333333335</v>
      </c>
      <c r="FH38" s="16">
        <v>0.22999999999999998</v>
      </c>
      <c r="FI38" s="16">
        <v>21.666666666666668</v>
      </c>
      <c r="FJ38" s="24">
        <v>1</v>
      </c>
      <c r="FK38" s="24">
        <v>1</v>
      </c>
      <c r="FL38" s="24">
        <v>1</v>
      </c>
      <c r="FM38" s="24">
        <v>1</v>
      </c>
      <c r="FN38" s="24">
        <v>0</v>
      </c>
      <c r="FO38" s="24">
        <v>0</v>
      </c>
    </row>
    <row r="39" spans="1:171" s="24" customFormat="1">
      <c r="A39" s="24">
        <v>45</v>
      </c>
      <c r="B39" s="24" t="s">
        <v>144</v>
      </c>
      <c r="C39" s="16" t="s">
        <v>145</v>
      </c>
      <c r="D39" s="11" t="s">
        <v>143</v>
      </c>
      <c r="E39" s="16">
        <v>0.7</v>
      </c>
      <c r="F39" s="16">
        <f t="shared" si="6"/>
        <v>0.15490195998574319</v>
      </c>
      <c r="G39" s="21">
        <v>-3.5</v>
      </c>
      <c r="H39" s="24">
        <v>530</v>
      </c>
      <c r="I39" s="24">
        <v>25.92</v>
      </c>
      <c r="J39" s="24">
        <v>16</v>
      </c>
      <c r="K39" s="24">
        <v>-10.87</v>
      </c>
      <c r="L39" s="24">
        <v>13.74</v>
      </c>
      <c r="M39" s="16">
        <v>2.7203527699289318</v>
      </c>
      <c r="N39" s="16">
        <v>2.5260073786002644</v>
      </c>
      <c r="O39" s="16">
        <v>9.7172695664333897E-2</v>
      </c>
      <c r="P39" s="16">
        <v>25.995032465970848</v>
      </c>
      <c r="Q39" s="16">
        <f t="shared" si="4"/>
        <v>1.41489036417326</v>
      </c>
      <c r="R39" s="23" t="s">
        <v>186</v>
      </c>
      <c r="S39" s="31" t="s">
        <v>228</v>
      </c>
      <c r="T39" s="25">
        <v>88.34</v>
      </c>
      <c r="U39" s="26">
        <v>74.7</v>
      </c>
      <c r="V39" s="26">
        <v>109.79</v>
      </c>
      <c r="W39" s="26">
        <v>96.73</v>
      </c>
      <c r="X39" s="16">
        <v>72.25</v>
      </c>
      <c r="AB39" s="16"/>
      <c r="AC39" s="16"/>
      <c r="AD39" s="16">
        <v>22.633333333333336</v>
      </c>
      <c r="AE39" s="16">
        <v>6.4333333333333336</v>
      </c>
      <c r="AF39" s="16">
        <v>14.333333333333334</v>
      </c>
      <c r="AG39" s="16">
        <v>23.233333333333331</v>
      </c>
      <c r="AH39" s="16">
        <v>6.333333333333333</v>
      </c>
      <c r="AI39" s="16">
        <v>14.6</v>
      </c>
      <c r="AJ39" s="16">
        <v>18.433333333333334</v>
      </c>
      <c r="AK39" s="16">
        <v>5.6333333333333329</v>
      </c>
      <c r="AL39" s="16">
        <v>7.3666666666666671</v>
      </c>
      <c r="AM39" s="16">
        <v>21.8</v>
      </c>
      <c r="AN39" s="16">
        <v>6.7666666666666657</v>
      </c>
      <c r="AO39" s="16">
        <v>15.666666666666666</v>
      </c>
      <c r="AP39" s="16">
        <v>23.933333333333334</v>
      </c>
      <c r="AQ39" s="16">
        <v>7.7333333333333334</v>
      </c>
      <c r="AR39" s="16">
        <v>19.333333333333332</v>
      </c>
      <c r="AS39" s="16">
        <v>9.5666666666666682</v>
      </c>
      <c r="AT39" s="16">
        <v>10.966666666666667</v>
      </c>
      <c r="AU39" s="16">
        <v>9.8333333333333339</v>
      </c>
      <c r="AV39" s="16">
        <v>8.5666666666666682</v>
      </c>
      <c r="AW39" s="16">
        <v>11.6</v>
      </c>
      <c r="AX39" s="16">
        <v>9.1666666666666661</v>
      </c>
      <c r="AY39" s="16">
        <v>11.033333333333333</v>
      </c>
      <c r="AZ39" s="16">
        <v>10</v>
      </c>
      <c r="BA39" s="16">
        <v>10.433333333333334</v>
      </c>
      <c r="BB39" s="16">
        <v>9.5666666666666664</v>
      </c>
      <c r="BC39" s="16">
        <v>9.2333333333333343</v>
      </c>
      <c r="BD39" s="16">
        <v>9.5666666666666682</v>
      </c>
      <c r="BE39" s="16">
        <v>10</v>
      </c>
      <c r="BF39" s="16">
        <v>13.066666666666668</v>
      </c>
      <c r="BG39" s="16">
        <v>10.366666666666667</v>
      </c>
      <c r="BH39" s="16">
        <v>83.499999999999986</v>
      </c>
      <c r="BI39" s="16">
        <v>84.8</v>
      </c>
      <c r="BJ39" s="16">
        <v>83.766666666666666</v>
      </c>
      <c r="BK39" s="16">
        <v>84.933333333333323</v>
      </c>
      <c r="BL39" s="16">
        <v>84.333333333333329</v>
      </c>
      <c r="BM39" s="16">
        <v>84.7</v>
      </c>
      <c r="BN39" s="16">
        <v>78.2</v>
      </c>
      <c r="BO39" s="16">
        <v>87.433333333333323</v>
      </c>
      <c r="BP39" s="16">
        <v>84.966666666666669</v>
      </c>
      <c r="BQ39" s="16">
        <v>82.000000000000014</v>
      </c>
      <c r="BR39" s="16">
        <v>82.399999999999991</v>
      </c>
      <c r="BS39" s="16">
        <v>82.233333333333334</v>
      </c>
      <c r="BT39" s="16">
        <v>84.2</v>
      </c>
      <c r="BU39" s="16">
        <v>79.066666666666663</v>
      </c>
      <c r="BV39" s="16">
        <v>83.733333333333334</v>
      </c>
      <c r="BW39" s="16">
        <v>55.4</v>
      </c>
      <c r="BX39" s="16">
        <v>51.1</v>
      </c>
      <c r="BY39" s="16">
        <v>54.20000000000001</v>
      </c>
      <c r="BZ39" s="16">
        <v>55.9</v>
      </c>
      <c r="CA39" s="16">
        <v>49.466666666666661</v>
      </c>
      <c r="CB39" s="16">
        <v>54.233333333333327</v>
      </c>
      <c r="CC39" s="16">
        <v>54.9</v>
      </c>
      <c r="CD39" s="16">
        <v>50.9</v>
      </c>
      <c r="CE39" s="16">
        <v>52.966666666666669</v>
      </c>
      <c r="CF39" s="16">
        <v>55.6</v>
      </c>
      <c r="CG39" s="16">
        <v>50.866666666666667</v>
      </c>
      <c r="CH39" s="16">
        <v>55.166666666666664</v>
      </c>
      <c r="CI39" s="16">
        <v>54.433333333333337</v>
      </c>
      <c r="CJ39" s="16">
        <v>48.733333333333341</v>
      </c>
      <c r="CK39" s="16">
        <v>53.366666666666667</v>
      </c>
      <c r="CL39" s="16">
        <v>12.433333333333332</v>
      </c>
      <c r="CM39" s="16">
        <v>11.566666666666668</v>
      </c>
      <c r="CN39" s="16">
        <v>12.200000000000001</v>
      </c>
      <c r="CO39" s="16">
        <v>11.866666666666665</v>
      </c>
      <c r="CP39" s="16">
        <v>11.633333333333335</v>
      </c>
      <c r="CQ39" s="16">
        <v>11.633333333333333</v>
      </c>
      <c r="CR39" s="16">
        <v>13.233333333333334</v>
      </c>
      <c r="CS39" s="16">
        <v>11.966666666666667</v>
      </c>
      <c r="CT39" s="16">
        <v>12.166666666666666</v>
      </c>
      <c r="CU39" s="16">
        <v>12.733333333333334</v>
      </c>
      <c r="CV39" s="16">
        <v>11.433333333333332</v>
      </c>
      <c r="CW39" s="16">
        <v>12.6</v>
      </c>
      <c r="CX39" s="16">
        <v>12.4</v>
      </c>
      <c r="CY39" s="16">
        <v>12.166666666666666</v>
      </c>
      <c r="CZ39" s="16">
        <v>12.133333333333333</v>
      </c>
      <c r="DA39" s="16">
        <v>12.433333333333332</v>
      </c>
      <c r="DB39" s="16">
        <v>13.066666666666668</v>
      </c>
      <c r="DC39" s="16">
        <v>12.533333333333333</v>
      </c>
      <c r="DD39" s="16">
        <v>12.366666666666665</v>
      </c>
      <c r="DE39" s="16">
        <v>13.200000000000001</v>
      </c>
      <c r="DF39" s="16">
        <v>12.5</v>
      </c>
      <c r="DG39" s="16">
        <v>13.466666666666669</v>
      </c>
      <c r="DH39" s="16">
        <v>12.9</v>
      </c>
      <c r="DI39" s="16">
        <v>13.433333333333332</v>
      </c>
      <c r="DJ39" s="16">
        <v>12.466666666666667</v>
      </c>
      <c r="DK39" s="16">
        <v>13.166666666666666</v>
      </c>
      <c r="DL39" s="16">
        <v>12.466666666666669</v>
      </c>
      <c r="DM39" s="16">
        <v>12.166666666666666</v>
      </c>
      <c r="DN39" s="16">
        <v>13.933333333333332</v>
      </c>
      <c r="DO39" s="16">
        <v>12.466666666666669</v>
      </c>
      <c r="DP39" s="16">
        <v>1.9666666666666668</v>
      </c>
      <c r="DQ39" s="16">
        <v>0.53333333333333333</v>
      </c>
      <c r="DR39" s="16">
        <v>1.2333333333333334</v>
      </c>
      <c r="DS39" s="16">
        <v>1.7666666666666666</v>
      </c>
      <c r="DT39" s="16">
        <v>0.5</v>
      </c>
      <c r="DU39" s="16">
        <v>1.1333333333333335</v>
      </c>
      <c r="DV39" s="16">
        <v>2.6333333333333333</v>
      </c>
      <c r="DW39" s="16">
        <v>0.3666666666666667</v>
      </c>
      <c r="DX39" s="16">
        <v>0.6</v>
      </c>
      <c r="DY39" s="16">
        <v>2.1333333333333333</v>
      </c>
      <c r="DZ39" s="16">
        <v>0.6</v>
      </c>
      <c r="EA39" s="16">
        <v>1.5</v>
      </c>
      <c r="EB39" s="16">
        <v>2.0333333333333332</v>
      </c>
      <c r="EC39" s="16">
        <v>0.83333333333333337</v>
      </c>
      <c r="ED39" s="16">
        <v>1.7</v>
      </c>
      <c r="EE39" s="16">
        <v>34.633333333333333</v>
      </c>
      <c r="EF39" s="16">
        <v>34.033333333333331</v>
      </c>
      <c r="EG39" s="16">
        <v>34.666666666666664</v>
      </c>
      <c r="EH39" s="16">
        <v>34.93333333333333</v>
      </c>
      <c r="EI39" s="16">
        <v>34.9</v>
      </c>
      <c r="EJ39" s="16">
        <v>35.466666666666669</v>
      </c>
      <c r="EK39" s="16">
        <v>35.800000000000004</v>
      </c>
      <c r="EL39" s="16">
        <v>36.866666666666667</v>
      </c>
      <c r="EM39" s="16">
        <v>36.766666666666673</v>
      </c>
      <c r="EN39" s="16">
        <v>34.800000000000004</v>
      </c>
      <c r="EO39" s="16">
        <v>34.199999999999996</v>
      </c>
      <c r="EP39" s="16">
        <v>34.833333333333336</v>
      </c>
      <c r="EQ39" s="16">
        <v>33.033333333333331</v>
      </c>
      <c r="ER39" s="16">
        <v>33.466666666666669</v>
      </c>
      <c r="ES39" s="16">
        <v>33.033333333333331</v>
      </c>
      <c r="ET39" s="16">
        <v>0.26333333333333336</v>
      </c>
      <c r="EU39" s="16">
        <v>0.24333333333333332</v>
      </c>
      <c r="EV39" s="16">
        <v>0.26</v>
      </c>
      <c r="EW39" s="16">
        <v>0.24</v>
      </c>
      <c r="EX39" s="16">
        <v>0.25</v>
      </c>
      <c r="EY39" s="16">
        <v>0.24333333333333332</v>
      </c>
      <c r="EZ39" s="16">
        <v>0.32666666666666666</v>
      </c>
      <c r="FA39" s="16">
        <v>0.21</v>
      </c>
      <c r="FB39" s="16">
        <v>0.23666666666666666</v>
      </c>
      <c r="FC39" s="16">
        <v>0.28333333333333338</v>
      </c>
      <c r="FD39" s="16">
        <v>0.27</v>
      </c>
      <c r="FE39" s="16">
        <v>0.28333333333333338</v>
      </c>
      <c r="FF39" s="16">
        <v>0.26</v>
      </c>
      <c r="FG39" s="16">
        <v>0.32333333333333331</v>
      </c>
      <c r="FH39" s="16">
        <v>0.26333333333333336</v>
      </c>
      <c r="FI39" s="16">
        <v>51.333333333333336</v>
      </c>
      <c r="FJ39" s="24">
        <v>1</v>
      </c>
      <c r="FK39" s="24">
        <v>1</v>
      </c>
      <c r="FL39" s="24">
        <v>1</v>
      </c>
      <c r="FM39" s="24">
        <v>0</v>
      </c>
      <c r="FN39" s="24">
        <v>0</v>
      </c>
      <c r="FO39" s="24">
        <v>1</v>
      </c>
    </row>
    <row r="40" spans="1:171" s="24" customFormat="1">
      <c r="A40" s="24">
        <v>60</v>
      </c>
      <c r="B40" s="24" t="s">
        <v>144</v>
      </c>
      <c r="C40" s="16" t="s">
        <v>145</v>
      </c>
      <c r="D40" s="14" t="s">
        <v>152</v>
      </c>
      <c r="E40" s="15">
        <v>1.2</v>
      </c>
      <c r="F40" s="16">
        <f t="shared" si="6"/>
        <v>-7.9181246047624804E-2</v>
      </c>
      <c r="G40" s="21">
        <v>-2.5</v>
      </c>
      <c r="H40" s="24">
        <v>470</v>
      </c>
      <c r="I40" s="24">
        <v>22.82</v>
      </c>
      <c r="J40" s="24">
        <v>10</v>
      </c>
      <c r="K40" s="24">
        <v>-24.35</v>
      </c>
      <c r="L40" s="24">
        <v>12.46</v>
      </c>
      <c r="M40" s="29">
        <v>0.79783779339828176</v>
      </c>
      <c r="N40" s="29">
        <v>0.75137747463014382</v>
      </c>
      <c r="O40" s="29">
        <v>2.323015938406893E-2</v>
      </c>
      <c r="P40" s="29">
        <v>32.344912585723925</v>
      </c>
      <c r="Q40" s="16">
        <f t="shared" si="4"/>
        <v>1.5098059817683902</v>
      </c>
      <c r="R40" s="23" t="s">
        <v>187</v>
      </c>
      <c r="S40" s="31" t="s">
        <v>228</v>
      </c>
      <c r="T40" s="25">
        <v>61.4</v>
      </c>
      <c r="U40" s="26">
        <v>51.14</v>
      </c>
      <c r="V40" s="26">
        <v>73.17</v>
      </c>
      <c r="W40" s="26">
        <v>58.79</v>
      </c>
      <c r="X40" s="16">
        <v>62.41</v>
      </c>
      <c r="Y40" s="22">
        <v>110</v>
      </c>
      <c r="Z40" s="22">
        <v>70</v>
      </c>
      <c r="AA40" s="22">
        <v>91</v>
      </c>
      <c r="AB40" s="16">
        <f t="shared" si="3"/>
        <v>86.8</v>
      </c>
      <c r="AC40" s="16">
        <f>2*AB40/3-J40</f>
        <v>47.866666666666667</v>
      </c>
      <c r="AD40" s="16">
        <v>34.466666666666669</v>
      </c>
      <c r="AE40" s="16">
        <v>6.8</v>
      </c>
      <c r="AF40" s="16">
        <v>15.633333333333335</v>
      </c>
      <c r="AG40" s="16">
        <v>35.9</v>
      </c>
      <c r="AH40" s="16">
        <v>6.7333333333333334</v>
      </c>
      <c r="AI40" s="16">
        <v>20.566666666666666</v>
      </c>
      <c r="AJ40" s="16">
        <v>24.2</v>
      </c>
      <c r="AK40" s="16">
        <v>5.4333333333333336</v>
      </c>
      <c r="AL40" s="16">
        <v>6.3999999999999995</v>
      </c>
      <c r="AM40" s="16">
        <v>33.266666666666666</v>
      </c>
      <c r="AN40" s="16">
        <v>6.7333333333333334</v>
      </c>
      <c r="AO40" s="16">
        <v>17.400000000000002</v>
      </c>
      <c r="AP40" s="16">
        <v>35.4</v>
      </c>
      <c r="AQ40" s="16">
        <v>8.9</v>
      </c>
      <c r="AR40" s="16">
        <v>18.400000000000002</v>
      </c>
      <c r="AS40" s="16">
        <v>10.566666666666665</v>
      </c>
      <c r="AT40" s="16">
        <v>9.9333333333333353</v>
      </c>
      <c r="AU40" s="16">
        <v>10.366666666666667</v>
      </c>
      <c r="AV40" s="16">
        <v>8.6333333333333346</v>
      </c>
      <c r="AW40" s="16">
        <v>7.5</v>
      </c>
      <c r="AX40" s="16">
        <v>8.4333333333333336</v>
      </c>
      <c r="AY40" s="16">
        <v>11.700000000000001</v>
      </c>
      <c r="AZ40" s="16">
        <v>10.633333333333333</v>
      </c>
      <c r="BA40" s="16">
        <v>11.1</v>
      </c>
      <c r="BB40" s="16">
        <v>11.566666666666668</v>
      </c>
      <c r="BC40" s="16">
        <v>9.5333333333333332</v>
      </c>
      <c r="BD40" s="16">
        <v>11.166666666666666</v>
      </c>
      <c r="BE40" s="16">
        <v>11.466666666666667</v>
      </c>
      <c r="BF40" s="16">
        <v>10.633333333333333</v>
      </c>
      <c r="BG40" s="16">
        <v>11.266666666666666</v>
      </c>
      <c r="BH40" s="16">
        <v>79.966666666666669</v>
      </c>
      <c r="BI40" s="16">
        <v>80.866666666666674</v>
      </c>
      <c r="BJ40" s="16">
        <v>80.266666666666666</v>
      </c>
      <c r="BK40" s="16">
        <v>81.400000000000006</v>
      </c>
      <c r="BL40" s="16">
        <v>81.633333333333326</v>
      </c>
      <c r="BM40" s="16">
        <v>81.5</v>
      </c>
      <c r="BN40" s="16">
        <v>72.333333333333329</v>
      </c>
      <c r="BO40" s="16">
        <v>80.8</v>
      </c>
      <c r="BP40" s="16">
        <v>79.566666666666663</v>
      </c>
      <c r="BQ40" s="16">
        <v>80</v>
      </c>
      <c r="BR40" s="16">
        <v>81.566666666666663</v>
      </c>
      <c r="BS40" s="16">
        <v>80.433333333333323</v>
      </c>
      <c r="BT40" s="16">
        <v>77.766666666666666</v>
      </c>
      <c r="BU40" s="16">
        <v>78.86666666666666</v>
      </c>
      <c r="BV40" s="16">
        <v>78.166666666666657</v>
      </c>
      <c r="BW40" s="16">
        <v>56.300000000000004</v>
      </c>
      <c r="BX40" s="16">
        <v>55.9</v>
      </c>
      <c r="BY40" s="16">
        <v>56.29999999999999</v>
      </c>
      <c r="BZ40" s="16">
        <v>60.800000000000004</v>
      </c>
      <c r="CA40" s="16">
        <v>52.9</v>
      </c>
      <c r="CB40" s="16">
        <v>59.833333333333336</v>
      </c>
      <c r="CC40" s="16">
        <v>50</v>
      </c>
      <c r="CD40" s="16">
        <v>54.133333333333326</v>
      </c>
      <c r="CE40" s="16">
        <v>51.533333333333331</v>
      </c>
      <c r="CF40" s="16">
        <v>51.9</v>
      </c>
      <c r="CG40" s="16">
        <v>54.566666666666663</v>
      </c>
      <c r="CH40" s="16">
        <v>52.800000000000004</v>
      </c>
      <c r="CI40" s="16">
        <v>55.266666666666673</v>
      </c>
      <c r="CJ40" s="16">
        <v>52.566666666666663</v>
      </c>
      <c r="CK40" s="16">
        <v>54.866666666666667</v>
      </c>
      <c r="CL40" s="16">
        <v>14.466666666666669</v>
      </c>
      <c r="CM40" s="16">
        <v>12.933333333333332</v>
      </c>
      <c r="CN40" s="16">
        <v>13.9</v>
      </c>
      <c r="CO40" s="16">
        <v>15.6</v>
      </c>
      <c r="CP40" s="16">
        <v>12.6</v>
      </c>
      <c r="CQ40" s="16">
        <v>15.100000000000001</v>
      </c>
      <c r="CR40" s="16">
        <v>11.9</v>
      </c>
      <c r="CS40" s="16">
        <v>12.299999999999999</v>
      </c>
      <c r="CT40" s="16">
        <v>12.300000000000002</v>
      </c>
      <c r="CU40" s="16">
        <v>14</v>
      </c>
      <c r="CV40" s="16">
        <v>12.833333333333334</v>
      </c>
      <c r="CW40" s="16">
        <v>13.833333333333334</v>
      </c>
      <c r="CX40" s="16">
        <v>14.233333333333334</v>
      </c>
      <c r="CY40" s="16">
        <v>12.966666666666667</v>
      </c>
      <c r="CZ40" s="16">
        <v>13.966666666666667</v>
      </c>
      <c r="DA40" s="16">
        <v>11.966666666666669</v>
      </c>
      <c r="DB40" s="16">
        <v>11.9</v>
      </c>
      <c r="DC40" s="16">
        <v>11.866666666666667</v>
      </c>
      <c r="DD40" s="16">
        <v>11.766666666666666</v>
      </c>
      <c r="DE40" s="16">
        <v>12.233333333333334</v>
      </c>
      <c r="DF40" s="16">
        <v>11.800000000000002</v>
      </c>
      <c r="DG40" s="16">
        <v>12.966666666666667</v>
      </c>
      <c r="DH40" s="16">
        <v>12.366666666666667</v>
      </c>
      <c r="DI40" s="16">
        <v>12.466666666666667</v>
      </c>
      <c r="DJ40" s="16">
        <v>12.533333333333333</v>
      </c>
      <c r="DK40" s="16">
        <v>11.6</v>
      </c>
      <c r="DL40" s="16">
        <v>12.333333333333334</v>
      </c>
      <c r="DM40" s="16">
        <v>12.6</v>
      </c>
      <c r="DN40" s="16">
        <v>12.333333333333334</v>
      </c>
      <c r="DO40" s="16">
        <v>12.533333333333333</v>
      </c>
      <c r="DP40" s="16">
        <v>3.7666666666666671</v>
      </c>
      <c r="DQ40" s="16">
        <v>0.5</v>
      </c>
      <c r="DR40" s="16">
        <v>1.4666666666666668</v>
      </c>
      <c r="DS40" s="16">
        <v>3.2999999999999994</v>
      </c>
      <c r="DT40" s="16">
        <v>0.46666666666666662</v>
      </c>
      <c r="DU40" s="16">
        <v>1.7333333333333332</v>
      </c>
      <c r="DV40" s="16">
        <v>3.4</v>
      </c>
      <c r="DW40" s="16">
        <v>0.46666666666666662</v>
      </c>
      <c r="DX40" s="16">
        <v>0.56666666666666676</v>
      </c>
      <c r="DY40" s="16">
        <v>3.7666666666666671</v>
      </c>
      <c r="DZ40" s="16">
        <v>0.56666666666666665</v>
      </c>
      <c r="EA40" s="16">
        <v>1.7666666666666666</v>
      </c>
      <c r="EB40" s="16">
        <v>4.5</v>
      </c>
      <c r="EC40" s="16">
        <v>0.83333333333333337</v>
      </c>
      <c r="ED40" s="16">
        <v>2.1</v>
      </c>
      <c r="EE40" s="16">
        <v>30.633333333333336</v>
      </c>
      <c r="EF40" s="16">
        <v>31.133333333333336</v>
      </c>
      <c r="EG40" s="16">
        <v>30.400000000000002</v>
      </c>
      <c r="EH40" s="16">
        <v>36.866666666666667</v>
      </c>
      <c r="EI40" s="16">
        <v>38.233333333333327</v>
      </c>
      <c r="EJ40" s="16">
        <v>36.966666666666661</v>
      </c>
      <c r="EK40" s="16">
        <v>29.566666666666666</v>
      </c>
      <c r="EL40" s="16">
        <v>30.633333333333336</v>
      </c>
      <c r="EM40" s="16">
        <v>29.266666666666669</v>
      </c>
      <c r="EN40" s="16">
        <v>30.033333333333331</v>
      </c>
      <c r="EO40" s="16">
        <v>28.8</v>
      </c>
      <c r="EP40" s="16">
        <v>29.933333333333334</v>
      </c>
      <c r="EQ40" s="16">
        <v>29.533333333333331</v>
      </c>
      <c r="ER40" s="16">
        <v>29.8</v>
      </c>
      <c r="ES40" s="16">
        <v>29.766666666666669</v>
      </c>
      <c r="ET40" s="16">
        <v>0.32333333333333331</v>
      </c>
      <c r="EU40" s="16">
        <v>0.30666666666666664</v>
      </c>
      <c r="EV40" s="16">
        <v>0.31666666666666665</v>
      </c>
      <c r="EW40" s="16">
        <v>0.30333333333333329</v>
      </c>
      <c r="EX40" s="16">
        <v>0.30333333333333334</v>
      </c>
      <c r="EY40" s="16">
        <v>0.3</v>
      </c>
      <c r="EZ40" s="16">
        <v>0.41666666666666669</v>
      </c>
      <c r="FA40" s="16">
        <v>0.30333333333333329</v>
      </c>
      <c r="FB40" s="16">
        <v>0.32</v>
      </c>
      <c r="FC40" s="16">
        <v>0.32666666666666666</v>
      </c>
      <c r="FD40" s="16">
        <v>0.30333333333333329</v>
      </c>
      <c r="FE40" s="16">
        <v>0.32</v>
      </c>
      <c r="FF40" s="16">
        <v>0.35666666666666669</v>
      </c>
      <c r="FG40" s="16">
        <v>0.33333333333333331</v>
      </c>
      <c r="FH40" s="16">
        <v>0.34666666666666668</v>
      </c>
      <c r="FI40" s="16">
        <v>32</v>
      </c>
      <c r="FJ40" s="24">
        <v>1</v>
      </c>
      <c r="FK40" s="24">
        <v>1</v>
      </c>
      <c r="FL40" s="24">
        <v>1</v>
      </c>
      <c r="FM40" s="24">
        <v>1</v>
      </c>
      <c r="FN40" s="24">
        <v>0</v>
      </c>
      <c r="FO40" s="24">
        <v>0</v>
      </c>
    </row>
    <row r="41" spans="1:171" s="24" customFormat="1">
      <c r="A41" s="24">
        <v>52</v>
      </c>
      <c r="B41" s="24" t="s">
        <v>148</v>
      </c>
      <c r="C41" s="16" t="s">
        <v>145</v>
      </c>
      <c r="D41" s="11" t="s">
        <v>143</v>
      </c>
      <c r="E41" s="23">
        <v>1.2</v>
      </c>
      <c r="F41" s="16">
        <f t="shared" si="6"/>
        <v>-7.9181246047624804E-2</v>
      </c>
      <c r="G41" s="21">
        <v>-7.75</v>
      </c>
      <c r="H41" s="24">
        <v>480</v>
      </c>
      <c r="I41" s="24">
        <v>25.72</v>
      </c>
      <c r="J41" s="24">
        <v>8</v>
      </c>
      <c r="K41" s="24">
        <v>-21.39</v>
      </c>
      <c r="L41" s="24">
        <v>12.71</v>
      </c>
      <c r="M41" s="16">
        <v>1.1680263346214399</v>
      </c>
      <c r="N41" s="16">
        <v>1.1126000480409761</v>
      </c>
      <c r="O41" s="16">
        <v>2.7713143290231845E-2</v>
      </c>
      <c r="P41" s="16">
        <v>40.147017477917721</v>
      </c>
      <c r="Q41" s="16">
        <f t="shared" si="4"/>
        <v>1.6036532870743523</v>
      </c>
      <c r="R41" s="23" t="s">
        <v>188</v>
      </c>
      <c r="S41" s="31" t="s">
        <v>228</v>
      </c>
      <c r="T41" s="25">
        <v>78.569999999999993</v>
      </c>
      <c r="U41" s="26">
        <v>54.32</v>
      </c>
      <c r="V41" s="26">
        <v>87.08</v>
      </c>
      <c r="W41" s="26">
        <v>98.51</v>
      </c>
      <c r="X41" s="16">
        <v>74.41</v>
      </c>
      <c r="Y41" s="22">
        <v>112</v>
      </c>
      <c r="Z41" s="22">
        <v>73</v>
      </c>
      <c r="AA41" s="22">
        <v>61</v>
      </c>
      <c r="AB41" s="16">
        <f t="shared" si="3"/>
        <v>89.38</v>
      </c>
      <c r="AC41" s="16">
        <f>2*AB41/3-J41</f>
        <v>51.586666666666666</v>
      </c>
      <c r="AD41" s="16">
        <v>34.93333333333333</v>
      </c>
      <c r="AE41" s="16">
        <v>7.9999999999999991</v>
      </c>
      <c r="AF41" s="16">
        <v>18.3</v>
      </c>
      <c r="AG41" s="16">
        <v>33.199999999999996</v>
      </c>
      <c r="AH41" s="16">
        <v>6.6000000000000005</v>
      </c>
      <c r="AI41" s="16">
        <v>14.633333333333335</v>
      </c>
      <c r="AJ41" s="16"/>
      <c r="AK41" s="16">
        <v>4.7333333333333334</v>
      </c>
      <c r="AL41" s="16">
        <v>4.7333333333333334</v>
      </c>
      <c r="AM41" s="16">
        <v>33.6</v>
      </c>
      <c r="AN41" s="16">
        <v>13.133333333333333</v>
      </c>
      <c r="AO41" s="16">
        <v>24.399999999999995</v>
      </c>
      <c r="AP41" s="16">
        <v>37.666666666666664</v>
      </c>
      <c r="AQ41" s="16">
        <v>11.433333333333332</v>
      </c>
      <c r="AR41" s="16">
        <v>28.3</v>
      </c>
      <c r="AS41" s="16">
        <v>12.966666666666667</v>
      </c>
      <c r="AT41" s="16">
        <v>11.6</v>
      </c>
      <c r="AU41" s="16">
        <v>12.633333333333333</v>
      </c>
      <c r="AV41" s="16">
        <v>13.133333333333333</v>
      </c>
      <c r="AW41" s="16">
        <v>11.466666666666667</v>
      </c>
      <c r="AX41" s="16">
        <v>12.700000000000001</v>
      </c>
      <c r="AY41" s="16" t="e">
        <v>#DIV/0!</v>
      </c>
      <c r="AZ41" s="16">
        <v>10.766666666666666</v>
      </c>
      <c r="BA41" s="16">
        <v>10.766666666666666</v>
      </c>
      <c r="BB41" s="16">
        <v>12.833333333333334</v>
      </c>
      <c r="BC41" s="16">
        <v>12.266666666666666</v>
      </c>
      <c r="BD41" s="16">
        <v>12.733333333333334</v>
      </c>
      <c r="BE41" s="16">
        <v>13</v>
      </c>
      <c r="BF41" s="16">
        <v>11.233333333333334</v>
      </c>
      <c r="BG41" s="16">
        <v>12.700000000000001</v>
      </c>
      <c r="BH41" s="16">
        <v>81</v>
      </c>
      <c r="BI41" s="16">
        <v>83.6</v>
      </c>
      <c r="BJ41" s="16">
        <v>81.766666666666666</v>
      </c>
      <c r="BK41" s="16">
        <v>80.13333333333334</v>
      </c>
      <c r="BL41" s="16">
        <v>84.166666666666671</v>
      </c>
      <c r="BM41" s="16">
        <v>81.7</v>
      </c>
      <c r="BN41" s="16"/>
      <c r="BO41" s="16">
        <v>83.3</v>
      </c>
      <c r="BP41" s="16">
        <v>83.3</v>
      </c>
      <c r="BQ41" s="16">
        <v>81.166666666666657</v>
      </c>
      <c r="BR41" s="16">
        <v>82.666666666666671</v>
      </c>
      <c r="BS41" s="16">
        <v>81.633333333333326</v>
      </c>
      <c r="BT41" s="16">
        <v>80.866666666666674</v>
      </c>
      <c r="BU41" s="16">
        <v>84.533333333333331</v>
      </c>
      <c r="BV41" s="16">
        <v>81.5</v>
      </c>
      <c r="BW41" s="16">
        <v>52.1</v>
      </c>
      <c r="BX41" s="16">
        <v>53.966666666666669</v>
      </c>
      <c r="BY41" s="16">
        <v>52.633333333333333</v>
      </c>
      <c r="BZ41" s="16">
        <v>50.933333333333337</v>
      </c>
      <c r="CA41" s="16">
        <v>53.4</v>
      </c>
      <c r="CB41" s="16">
        <v>52.1</v>
      </c>
      <c r="CC41" s="16"/>
      <c r="CD41" s="16">
        <v>53.5</v>
      </c>
      <c r="CE41" s="16">
        <v>53.5</v>
      </c>
      <c r="CF41" s="16">
        <v>52.800000000000004</v>
      </c>
      <c r="CG41" s="16">
        <v>53.066666666666663</v>
      </c>
      <c r="CH41" s="16">
        <v>52.933333333333337</v>
      </c>
      <c r="CI41" s="16">
        <v>51.366666666666667</v>
      </c>
      <c r="CJ41" s="16">
        <v>52.933333333333337</v>
      </c>
      <c r="CK41" s="16">
        <v>51.633333333333333</v>
      </c>
      <c r="CL41" s="16">
        <v>13.433333333333332</v>
      </c>
      <c r="CM41" s="16">
        <v>12.9</v>
      </c>
      <c r="CN41" s="16">
        <v>13.4</v>
      </c>
      <c r="CO41" s="16">
        <v>12.233333333333334</v>
      </c>
      <c r="CP41" s="16">
        <v>12.566666666666668</v>
      </c>
      <c r="CQ41" s="16">
        <v>12.233333333333334</v>
      </c>
      <c r="CR41" s="16" t="e">
        <v>#DIV/0!</v>
      </c>
      <c r="CS41" s="16">
        <v>12.933333333333332</v>
      </c>
      <c r="CT41" s="16">
        <v>12.933333333333332</v>
      </c>
      <c r="CU41" s="16">
        <v>13.566666666666668</v>
      </c>
      <c r="CV41" s="16">
        <v>13.4</v>
      </c>
      <c r="CW41" s="16">
        <v>13.666666666666666</v>
      </c>
      <c r="CX41" s="16">
        <v>13</v>
      </c>
      <c r="CY41" s="16">
        <v>11.5</v>
      </c>
      <c r="CZ41" s="16">
        <v>13.333333333333334</v>
      </c>
      <c r="DA41" s="16">
        <v>13.533333333333333</v>
      </c>
      <c r="DB41" s="16">
        <v>13.1</v>
      </c>
      <c r="DC41" s="16">
        <v>13.366666666666667</v>
      </c>
      <c r="DD41" s="16">
        <v>13.466666666666667</v>
      </c>
      <c r="DE41" s="16">
        <v>13.299999999999999</v>
      </c>
      <c r="DF41" s="16">
        <v>13.266666666666666</v>
      </c>
      <c r="DG41" s="16"/>
      <c r="DH41" s="16">
        <v>13.166666666666666</v>
      </c>
      <c r="DI41" s="16">
        <v>13.166666666666666</v>
      </c>
      <c r="DJ41" s="16">
        <v>13.366666666666667</v>
      </c>
      <c r="DK41" s="16">
        <v>13.166666666666666</v>
      </c>
      <c r="DL41" s="16">
        <v>13.233333333333334</v>
      </c>
      <c r="DM41" s="16">
        <v>13.666666666666666</v>
      </c>
      <c r="DN41" s="16">
        <v>12.700000000000001</v>
      </c>
      <c r="DO41" s="16">
        <v>13.633333333333335</v>
      </c>
      <c r="DP41" s="16">
        <v>4.5333333333333332</v>
      </c>
      <c r="DQ41" s="16">
        <v>0.73333333333333339</v>
      </c>
      <c r="DR41" s="16">
        <v>2.1333333333333333</v>
      </c>
      <c r="DS41" s="16">
        <v>4.8666666666666671</v>
      </c>
      <c r="DT41" s="16">
        <v>0.6</v>
      </c>
      <c r="DU41" s="16">
        <v>1.7666666666666666</v>
      </c>
      <c r="DV41" s="16"/>
      <c r="DW41" s="16">
        <v>0.43333333333333335</v>
      </c>
      <c r="DX41" s="16">
        <v>0.43333333333333335</v>
      </c>
      <c r="DY41" s="16">
        <v>4.3</v>
      </c>
      <c r="DZ41" s="16">
        <v>1.4333333333333333</v>
      </c>
      <c r="EA41" s="16">
        <v>2.9666666666666668</v>
      </c>
      <c r="EB41" s="16">
        <v>4.8</v>
      </c>
      <c r="EC41" s="16">
        <v>1.0666666666666667</v>
      </c>
      <c r="ED41" s="16">
        <v>3.4666666666666668</v>
      </c>
      <c r="EE41" s="16">
        <v>24.3</v>
      </c>
      <c r="EF41" s="16">
        <v>27.033333333333331</v>
      </c>
      <c r="EG41" s="16">
        <v>24.899999999999995</v>
      </c>
      <c r="EH41" s="16">
        <v>21.900000000000002</v>
      </c>
      <c r="EI41" s="16">
        <v>26.599999999999998</v>
      </c>
      <c r="EJ41" s="16">
        <v>23</v>
      </c>
      <c r="EK41" s="16" t="e">
        <v>#DIV/0!</v>
      </c>
      <c r="EL41" s="16">
        <v>27.866666666666664</v>
      </c>
      <c r="EM41" s="16">
        <v>27.866666666666664</v>
      </c>
      <c r="EN41" s="16">
        <v>24.599999999999998</v>
      </c>
      <c r="EO41" s="16">
        <v>27.466666666666669</v>
      </c>
      <c r="EP41" s="16">
        <v>25.033333333333331</v>
      </c>
      <c r="EQ41" s="16">
        <v>23.866666666666664</v>
      </c>
      <c r="ER41" s="16">
        <v>25.866666666666664</v>
      </c>
      <c r="ES41" s="16">
        <v>24.866666666666664</v>
      </c>
      <c r="ET41" s="16">
        <v>0.30333333333333329</v>
      </c>
      <c r="EU41" s="16">
        <v>0.26333333333333336</v>
      </c>
      <c r="EV41" s="16">
        <v>0.29000000000000004</v>
      </c>
      <c r="EW41" s="16">
        <v>0.3133333333333333</v>
      </c>
      <c r="EX41" s="16">
        <v>0.25</v>
      </c>
      <c r="EY41" s="16">
        <v>0.29000000000000004</v>
      </c>
      <c r="EZ41" s="16"/>
      <c r="FA41" s="16">
        <v>0.26333333333333336</v>
      </c>
      <c r="FB41" s="16">
        <v>0.26333333333333336</v>
      </c>
      <c r="FC41" s="16">
        <v>0.30333333333333329</v>
      </c>
      <c r="FD41" s="16">
        <v>0.28333333333333338</v>
      </c>
      <c r="FE41" s="16">
        <v>0.29333333333333339</v>
      </c>
      <c r="FF41" s="16">
        <v>0.3033333333333334</v>
      </c>
      <c r="FG41" s="16">
        <v>0.25333333333333335</v>
      </c>
      <c r="FH41" s="16">
        <v>0.29666666666666669</v>
      </c>
      <c r="FI41" s="16">
        <v>38.666666666666664</v>
      </c>
      <c r="FJ41" s="24">
        <v>1</v>
      </c>
      <c r="FK41" s="24">
        <v>1</v>
      </c>
      <c r="FL41" s="24">
        <v>1</v>
      </c>
      <c r="FM41" s="24">
        <v>1</v>
      </c>
      <c r="FN41" s="24">
        <v>0</v>
      </c>
      <c r="FO41" s="24">
        <v>1</v>
      </c>
    </row>
    <row r="42" spans="1:171" s="24" customFormat="1">
      <c r="A42" s="24">
        <v>70</v>
      </c>
      <c r="B42" s="24" t="s">
        <v>148</v>
      </c>
      <c r="C42" s="16" t="s">
        <v>145</v>
      </c>
      <c r="D42" s="11" t="s">
        <v>143</v>
      </c>
      <c r="E42" s="16">
        <v>1.2</v>
      </c>
      <c r="F42" s="16">
        <f t="shared" si="6"/>
        <v>-7.9181246047624804E-2</v>
      </c>
      <c r="G42" s="21">
        <v>-2.6875</v>
      </c>
      <c r="H42" s="24">
        <v>557</v>
      </c>
      <c r="I42" s="24">
        <v>26.19</v>
      </c>
      <c r="J42" s="24">
        <v>21</v>
      </c>
      <c r="K42" s="24">
        <v>-0.55000000000000004</v>
      </c>
      <c r="L42" s="24">
        <v>2.19</v>
      </c>
      <c r="M42" s="16">
        <v>2.8374387254901956</v>
      </c>
      <c r="N42" s="16">
        <v>2.7634076119530775</v>
      </c>
      <c r="O42" s="16">
        <v>3.7015556768558902E-2</v>
      </c>
      <c r="P42" s="16">
        <v>74.655303153519554</v>
      </c>
      <c r="Q42" s="16">
        <f t="shared" si="4"/>
        <v>1.8730606633471345</v>
      </c>
      <c r="R42" s="23" t="s">
        <v>189</v>
      </c>
      <c r="S42" s="31" t="s">
        <v>229</v>
      </c>
      <c r="T42" s="25">
        <v>94.37</v>
      </c>
      <c r="U42" s="26">
        <v>75.94</v>
      </c>
      <c r="V42" s="26">
        <v>100.33</v>
      </c>
      <c r="W42" s="26">
        <v>90.12</v>
      </c>
      <c r="X42" s="16">
        <v>111.03</v>
      </c>
      <c r="AB42" s="16"/>
      <c r="AC42" s="16"/>
      <c r="AD42" s="16">
        <v>43.6</v>
      </c>
      <c r="AE42" s="16">
        <v>13.966666666666667</v>
      </c>
      <c r="AF42" s="16">
        <v>20.233333333333331</v>
      </c>
      <c r="AG42" s="16">
        <v>45.9</v>
      </c>
      <c r="AH42" s="16">
        <v>16.400000000000002</v>
      </c>
      <c r="AI42" s="16">
        <v>28.900000000000002</v>
      </c>
      <c r="AJ42" s="16">
        <v>35.1</v>
      </c>
      <c r="AK42" s="16">
        <v>11.966666666666667</v>
      </c>
      <c r="AL42" s="16">
        <v>12.066666666666668</v>
      </c>
      <c r="AM42" s="16">
        <v>40.499999999999993</v>
      </c>
      <c r="AN42" s="16">
        <v>13.4</v>
      </c>
      <c r="AO42" s="16">
        <v>19.266666666666666</v>
      </c>
      <c r="AP42" s="16">
        <v>42.666666666666664</v>
      </c>
      <c r="AQ42" s="16">
        <v>15.466666666666667</v>
      </c>
      <c r="AR42" s="16">
        <v>21.966666666666669</v>
      </c>
      <c r="AS42" s="16">
        <v>10.933333333333332</v>
      </c>
      <c r="AT42" s="16">
        <v>11.066666666666665</v>
      </c>
      <c r="AU42" s="16">
        <v>11</v>
      </c>
      <c r="AV42" s="16">
        <v>10.266666666666667</v>
      </c>
      <c r="AW42" s="16">
        <v>10.433333333333332</v>
      </c>
      <c r="AX42" s="16">
        <v>10.366666666666667</v>
      </c>
      <c r="AY42" s="16">
        <v>10.333333333333334</v>
      </c>
      <c r="AZ42" s="16">
        <v>11.666666666666666</v>
      </c>
      <c r="BA42" s="16">
        <v>11.666666666666666</v>
      </c>
      <c r="BB42" s="16">
        <v>12.166666666666666</v>
      </c>
      <c r="BC42" s="16">
        <v>11.300000000000002</v>
      </c>
      <c r="BD42" s="16">
        <v>11.533333333333333</v>
      </c>
      <c r="BE42" s="16">
        <v>10.433333333333334</v>
      </c>
      <c r="BF42" s="16">
        <v>10.033333333333333</v>
      </c>
      <c r="BG42" s="16">
        <v>10.233333333333333</v>
      </c>
      <c r="BH42" s="16">
        <v>80.533333333333346</v>
      </c>
      <c r="BI42" s="16">
        <v>74.833333333333329</v>
      </c>
      <c r="BJ42" s="16">
        <v>77.533333333333331</v>
      </c>
      <c r="BK42" s="16">
        <v>80.63333333333334</v>
      </c>
      <c r="BL42" s="16">
        <v>75.333333333333329</v>
      </c>
      <c r="BM42" s="16">
        <v>79.033333333333331</v>
      </c>
      <c r="BN42" s="16">
        <v>62.5</v>
      </c>
      <c r="BO42" s="16">
        <v>70.233333333333334</v>
      </c>
      <c r="BP42" s="16">
        <v>70.2</v>
      </c>
      <c r="BQ42" s="16">
        <v>80.966666666666669</v>
      </c>
      <c r="BR42" s="16">
        <v>74.433333333333323</v>
      </c>
      <c r="BS42" s="16">
        <v>77.466666666666683</v>
      </c>
      <c r="BT42" s="16">
        <v>79.899999999999991</v>
      </c>
      <c r="BU42" s="16">
        <v>79.133333333333326</v>
      </c>
      <c r="BV42" s="16">
        <v>79.7</v>
      </c>
      <c r="BW42" s="16">
        <v>54.866666666666667</v>
      </c>
      <c r="BX42" s="16">
        <v>51.599999999999994</v>
      </c>
      <c r="BY42" s="16">
        <v>53.1</v>
      </c>
      <c r="BZ42" s="16">
        <v>55.466666666666669</v>
      </c>
      <c r="CA42" s="16">
        <v>54.233333333333327</v>
      </c>
      <c r="CB42" s="16">
        <v>55.133333333333333</v>
      </c>
      <c r="CC42" s="16">
        <v>45.599999999999994</v>
      </c>
      <c r="CD42" s="16">
        <v>49.366666666666667</v>
      </c>
      <c r="CE42" s="16">
        <v>49.533333333333331</v>
      </c>
      <c r="CF42" s="16">
        <v>48.766666666666673</v>
      </c>
      <c r="CG42" s="16">
        <v>49.433333333333337</v>
      </c>
      <c r="CH42" s="16">
        <v>49.29999999999999</v>
      </c>
      <c r="CI42" s="16">
        <v>56.666666666666664</v>
      </c>
      <c r="CJ42" s="16">
        <v>53.966666666666661</v>
      </c>
      <c r="CK42" s="16">
        <v>55.300000000000004</v>
      </c>
      <c r="CL42" s="16">
        <v>13.399999999999999</v>
      </c>
      <c r="CM42" s="16">
        <v>12.666666666666666</v>
      </c>
      <c r="CN42" s="16">
        <v>12.9</v>
      </c>
      <c r="CO42" s="16">
        <v>12.799999999999999</v>
      </c>
      <c r="CP42" s="16">
        <v>12.700000000000001</v>
      </c>
      <c r="CQ42" s="16">
        <v>12.833333333333334</v>
      </c>
      <c r="CR42" s="16">
        <v>10.733333333333334</v>
      </c>
      <c r="CS42" s="16">
        <v>12.166666666666666</v>
      </c>
      <c r="CT42" s="16">
        <v>12.133333333333333</v>
      </c>
      <c r="CU42" s="16">
        <v>11.300000000000002</v>
      </c>
      <c r="CV42" s="16">
        <v>12.299999999999999</v>
      </c>
      <c r="CW42" s="16">
        <v>12.466666666666669</v>
      </c>
      <c r="CX42" s="16">
        <v>13.6</v>
      </c>
      <c r="CY42" s="16">
        <v>13.033333333333333</v>
      </c>
      <c r="CZ42" s="16">
        <v>13.300000000000002</v>
      </c>
      <c r="DA42" s="16">
        <v>12.733333333333333</v>
      </c>
      <c r="DB42" s="16">
        <v>13.066666666666668</v>
      </c>
      <c r="DC42" s="16">
        <v>12.866666666666667</v>
      </c>
      <c r="DD42" s="16">
        <v>12.366666666666667</v>
      </c>
      <c r="DE42" s="16">
        <v>12.699999999999998</v>
      </c>
      <c r="DF42" s="16">
        <v>12.433333333333332</v>
      </c>
      <c r="DG42" s="16">
        <v>13.366666666666667</v>
      </c>
      <c r="DH42" s="16">
        <v>13.533333333333333</v>
      </c>
      <c r="DI42" s="16">
        <v>13.533333333333333</v>
      </c>
      <c r="DJ42" s="16">
        <v>13.666666666666666</v>
      </c>
      <c r="DK42" s="16">
        <v>13.133333333333333</v>
      </c>
      <c r="DL42" s="16">
        <v>13.466666666666669</v>
      </c>
      <c r="DM42" s="16">
        <v>12.466666666666667</v>
      </c>
      <c r="DN42" s="16">
        <v>12.233333333333334</v>
      </c>
      <c r="DO42" s="16">
        <v>12.266666666666667</v>
      </c>
      <c r="DP42" s="16">
        <v>5.333333333333333</v>
      </c>
      <c r="DQ42" s="16">
        <v>1.8999999999999997</v>
      </c>
      <c r="DR42" s="16">
        <v>2.6333333333333333</v>
      </c>
      <c r="DS42" s="16">
        <v>5.4333333333333336</v>
      </c>
      <c r="DT42" s="16">
        <v>2.2666666666666671</v>
      </c>
      <c r="DU42" s="16">
        <v>3.5666666666666664</v>
      </c>
      <c r="DV42" s="16">
        <v>9.5666666666666664</v>
      </c>
      <c r="DW42" s="16">
        <v>1.9333333333333336</v>
      </c>
      <c r="DX42" s="16">
        <v>1.9333333333333336</v>
      </c>
      <c r="DY42" s="16">
        <v>5.2</v>
      </c>
      <c r="DZ42" s="16">
        <v>2.0666666666666669</v>
      </c>
      <c r="EA42" s="16">
        <v>2.7333333333333329</v>
      </c>
      <c r="EB42" s="16">
        <v>5.7</v>
      </c>
      <c r="EC42" s="16">
        <v>1.8</v>
      </c>
      <c r="ED42" s="16">
        <v>2.6</v>
      </c>
      <c r="EE42" s="16">
        <v>29.466666666666669</v>
      </c>
      <c r="EF42" s="16">
        <v>31.666666666666668</v>
      </c>
      <c r="EG42" s="16">
        <v>30.766666666666666</v>
      </c>
      <c r="EH42" s="16">
        <v>29.2</v>
      </c>
      <c r="EI42" s="16">
        <v>30.933333333333337</v>
      </c>
      <c r="EJ42" s="16">
        <v>29.766666666666666</v>
      </c>
      <c r="EK42" s="16">
        <v>30.666666666666668</v>
      </c>
      <c r="EL42" s="16">
        <v>31.533333333333331</v>
      </c>
      <c r="EM42" s="16">
        <v>31.533333333333331</v>
      </c>
      <c r="EN42" s="16">
        <v>29.333333333333332</v>
      </c>
      <c r="EO42" s="16">
        <v>34.266666666666673</v>
      </c>
      <c r="EP42" s="16">
        <v>33.699999999999996</v>
      </c>
      <c r="EQ42" s="16">
        <v>29</v>
      </c>
      <c r="ER42" s="16">
        <v>32.4</v>
      </c>
      <c r="ES42" s="16">
        <v>30.633333333333336</v>
      </c>
      <c r="ET42" s="16">
        <v>0.31</v>
      </c>
      <c r="EU42" s="16">
        <v>0.3833333333333333</v>
      </c>
      <c r="EV42" s="16">
        <v>0.34666666666666668</v>
      </c>
      <c r="EW42" s="16">
        <v>0.30333333333333329</v>
      </c>
      <c r="EX42" s="16">
        <v>0.37333333333333335</v>
      </c>
      <c r="EY42" s="16">
        <v>0.32666666666666666</v>
      </c>
      <c r="EZ42" s="16">
        <v>0.52333333333333332</v>
      </c>
      <c r="FA42" s="16">
        <v>0.4366666666666667</v>
      </c>
      <c r="FB42" s="16">
        <v>0.4366666666666667</v>
      </c>
      <c r="FC42" s="16">
        <v>0.29666666666666669</v>
      </c>
      <c r="FD42" s="16">
        <v>0.38666666666666671</v>
      </c>
      <c r="FE42" s="16">
        <v>0.34666666666666668</v>
      </c>
      <c r="FF42" s="16">
        <v>0.32333333333333331</v>
      </c>
      <c r="FG42" s="16">
        <v>0.33</v>
      </c>
      <c r="FH42" s="16">
        <v>0.32666666666666666</v>
      </c>
      <c r="FI42" s="16">
        <v>21.333333333333332</v>
      </c>
      <c r="FJ42" s="24">
        <v>0</v>
      </c>
      <c r="FK42" s="24">
        <v>0</v>
      </c>
      <c r="FL42" s="24">
        <v>0</v>
      </c>
      <c r="FM42" s="24">
        <v>1</v>
      </c>
      <c r="FN42" s="24">
        <v>0</v>
      </c>
      <c r="FO42" s="24">
        <v>0</v>
      </c>
    </row>
    <row r="43" spans="1:171" s="24" customFormat="1">
      <c r="A43" s="24">
        <v>63</v>
      </c>
      <c r="B43" s="24" t="s">
        <v>148</v>
      </c>
      <c r="C43" s="16" t="s">
        <v>145</v>
      </c>
      <c r="D43" s="11" t="s">
        <v>143</v>
      </c>
      <c r="E43" s="16">
        <v>1.2</v>
      </c>
      <c r="F43" s="16">
        <f t="shared" si="6"/>
        <v>-7.9181246047624804E-2</v>
      </c>
      <c r="G43" s="21">
        <v>-6.375</v>
      </c>
      <c r="H43" s="24">
        <v>484</v>
      </c>
      <c r="I43" s="24">
        <v>25.27</v>
      </c>
      <c r="J43" s="24">
        <v>12</v>
      </c>
      <c r="K43" s="24">
        <v>0.21</v>
      </c>
      <c r="L43" s="24">
        <v>2.17</v>
      </c>
      <c r="M43" s="16">
        <v>5.7436676798378929</v>
      </c>
      <c r="N43" s="16">
        <v>5.5660308906615708</v>
      </c>
      <c r="O43" s="16">
        <v>8.8818394588161376E-2</v>
      </c>
      <c r="P43" s="16">
        <v>62.66754669987548</v>
      </c>
      <c r="Q43" s="16">
        <f t="shared" si="4"/>
        <v>1.7970426933347023</v>
      </c>
      <c r="R43" s="23" t="s">
        <v>190</v>
      </c>
      <c r="S43" s="31" t="s">
        <v>229</v>
      </c>
      <c r="T43" s="25"/>
      <c r="U43" s="26"/>
      <c r="V43" s="26"/>
      <c r="W43" s="26"/>
      <c r="Y43" s="22">
        <v>165</v>
      </c>
      <c r="Z43" s="22">
        <v>110</v>
      </c>
      <c r="AA43" s="22">
        <v>69</v>
      </c>
      <c r="AB43" s="16">
        <f t="shared" si="3"/>
        <v>133.1</v>
      </c>
      <c r="AC43" s="16">
        <f>2*AB43/3-J43</f>
        <v>76.733333333333334</v>
      </c>
      <c r="AD43" s="16">
        <v>30.066666666666663</v>
      </c>
      <c r="AE43" s="16">
        <v>10.433333333333334</v>
      </c>
      <c r="AF43" s="16">
        <v>17.900000000000002</v>
      </c>
      <c r="AG43" s="16">
        <v>30.133333333333336</v>
      </c>
      <c r="AH43" s="16">
        <v>11.233333333333334</v>
      </c>
      <c r="AI43" s="16">
        <v>20.166666666666668</v>
      </c>
      <c r="AJ43" s="16">
        <v>16.900000000000002</v>
      </c>
      <c r="AK43" s="16">
        <v>9.5333333333333332</v>
      </c>
      <c r="AL43" s="16">
        <v>9.5333333333333332</v>
      </c>
      <c r="AM43" s="16">
        <v>31.333333333333332</v>
      </c>
      <c r="AN43" s="16">
        <v>10.299999999999999</v>
      </c>
      <c r="AO43" s="16">
        <v>18.099999999999998</v>
      </c>
      <c r="AP43" s="16">
        <v>29.066666666666663</v>
      </c>
      <c r="AQ43" s="16">
        <v>11.666666666666666</v>
      </c>
      <c r="AR43" s="16">
        <v>22.966666666666669</v>
      </c>
      <c r="AS43" s="16">
        <v>9.8333333333333339</v>
      </c>
      <c r="AT43" s="16">
        <v>12.533333333333331</v>
      </c>
      <c r="AU43" s="16">
        <v>11</v>
      </c>
      <c r="AV43" s="16">
        <v>9.1666666666666661</v>
      </c>
      <c r="AW43" s="16">
        <v>12.466666666666667</v>
      </c>
      <c r="AX43" s="16">
        <v>10.4</v>
      </c>
      <c r="AY43" s="16">
        <v>17.366666666666667</v>
      </c>
      <c r="AZ43" s="16">
        <v>12.733333333333334</v>
      </c>
      <c r="BA43" s="16">
        <v>12.766666666666666</v>
      </c>
      <c r="BB43" s="16">
        <v>9.5666666666666664</v>
      </c>
      <c r="BC43" s="16">
        <v>12.133333333333335</v>
      </c>
      <c r="BD43" s="16">
        <v>10.633333333333335</v>
      </c>
      <c r="BE43" s="16">
        <v>10.6</v>
      </c>
      <c r="BF43" s="16">
        <v>11.933333333333332</v>
      </c>
      <c r="BG43" s="16">
        <v>10.966666666666667</v>
      </c>
      <c r="BH43" s="16">
        <v>85.2</v>
      </c>
      <c r="BI43" s="16">
        <v>79</v>
      </c>
      <c r="BJ43" s="16">
        <v>83</v>
      </c>
      <c r="BK43" s="16">
        <v>84.8</v>
      </c>
      <c r="BL43" s="16">
        <v>78.966666666666654</v>
      </c>
      <c r="BM43" s="16">
        <v>83.13333333333334</v>
      </c>
      <c r="BN43" s="16">
        <v>53.633333333333333</v>
      </c>
      <c r="BO43" s="16">
        <v>77.3</v>
      </c>
      <c r="BP43" s="16">
        <v>77.3</v>
      </c>
      <c r="BQ43" s="16">
        <v>85.733333333333334</v>
      </c>
      <c r="BR43" s="16">
        <v>80</v>
      </c>
      <c r="BS43" s="16">
        <v>83.8</v>
      </c>
      <c r="BT43" s="16">
        <v>84.800000000000011</v>
      </c>
      <c r="BU43" s="16">
        <v>79.933333333333337</v>
      </c>
      <c r="BV43" s="16">
        <v>84.033333333333346</v>
      </c>
      <c r="BW43" s="16">
        <v>55.333333333333336</v>
      </c>
      <c r="BX43" s="16">
        <v>48.233333333333327</v>
      </c>
      <c r="BY43" s="16">
        <v>52.300000000000004</v>
      </c>
      <c r="BZ43" s="16">
        <v>53.533333333333339</v>
      </c>
      <c r="CA43" s="16">
        <v>49.333333333333336</v>
      </c>
      <c r="CB43" s="16">
        <v>52.1</v>
      </c>
      <c r="CC43" s="16">
        <v>44.9</v>
      </c>
      <c r="CD43" s="16">
        <v>46.366666666666667</v>
      </c>
      <c r="CE43" s="16">
        <v>46.5</v>
      </c>
      <c r="CF43" s="16">
        <v>57.166666666666664</v>
      </c>
      <c r="CG43" s="16">
        <v>50.366666666666674</v>
      </c>
      <c r="CH43" s="16">
        <v>54.566666666666663</v>
      </c>
      <c r="CI43" s="16">
        <v>53.266666666666673</v>
      </c>
      <c r="CJ43" s="16">
        <v>47.566666666666663</v>
      </c>
      <c r="CK43" s="16">
        <v>52.5</v>
      </c>
      <c r="CL43" s="16">
        <v>12.066666666666668</v>
      </c>
      <c r="CM43" s="16">
        <v>12.4</v>
      </c>
      <c r="CN43" s="16">
        <v>12.333333333333334</v>
      </c>
      <c r="CO43" s="16">
        <v>11.666666666666666</v>
      </c>
      <c r="CP43" s="16">
        <v>12.533333333333333</v>
      </c>
      <c r="CQ43" s="16">
        <v>12.033333333333331</v>
      </c>
      <c r="CR43" s="16">
        <v>9.0666666666666664</v>
      </c>
      <c r="CS43" s="16">
        <v>11.5</v>
      </c>
      <c r="CT43" s="16">
        <v>11.533333333333331</v>
      </c>
      <c r="CU43" s="16">
        <v>13.700000000000001</v>
      </c>
      <c r="CV43" s="16">
        <v>12.833333333333334</v>
      </c>
      <c r="CW43" s="16">
        <v>13.200000000000001</v>
      </c>
      <c r="CX43" s="16">
        <v>11.966666666666669</v>
      </c>
      <c r="CY43" s="16">
        <v>12.066666666666668</v>
      </c>
      <c r="CZ43" s="16">
        <v>12.066666666666668</v>
      </c>
      <c r="DA43" s="16">
        <v>11.566666666666668</v>
      </c>
      <c r="DB43" s="16">
        <v>13.1</v>
      </c>
      <c r="DC43" s="16">
        <v>12.300000000000002</v>
      </c>
      <c r="DD43" s="16">
        <v>11.4</v>
      </c>
      <c r="DE43" s="16">
        <v>12.933333333333332</v>
      </c>
      <c r="DF43" s="16">
        <v>12</v>
      </c>
      <c r="DG43" s="16">
        <v>16.733333333333334</v>
      </c>
      <c r="DH43" s="16">
        <v>13.466666666666667</v>
      </c>
      <c r="DI43" s="16">
        <v>13.5</v>
      </c>
      <c r="DJ43" s="16">
        <v>11.866666666666665</v>
      </c>
      <c r="DK43" s="16">
        <v>13</v>
      </c>
      <c r="DL43" s="16">
        <v>12.100000000000001</v>
      </c>
      <c r="DM43" s="16">
        <v>12.166666666666666</v>
      </c>
      <c r="DN43" s="16">
        <v>13.266666666666666</v>
      </c>
      <c r="DO43" s="16">
        <v>12.4</v>
      </c>
      <c r="DP43" s="16">
        <v>1.9000000000000001</v>
      </c>
      <c r="DQ43" s="16">
        <v>0.96666666666666667</v>
      </c>
      <c r="DR43" s="16">
        <v>1.3333333333333333</v>
      </c>
      <c r="DS43" s="16">
        <v>1.9333333333333333</v>
      </c>
      <c r="DT43" s="16">
        <v>1.1666666666666667</v>
      </c>
      <c r="DU43" s="16">
        <v>1.5</v>
      </c>
      <c r="DV43" s="16">
        <v>7.1666666666666652</v>
      </c>
      <c r="DW43" s="16">
        <v>0.9</v>
      </c>
      <c r="DX43" s="16">
        <v>0.9</v>
      </c>
      <c r="DY43" s="16">
        <v>2.2666666666666666</v>
      </c>
      <c r="DZ43" s="16">
        <v>0.96666666666666667</v>
      </c>
      <c r="EA43" s="16">
        <v>1.4333333333333333</v>
      </c>
      <c r="EB43" s="16">
        <v>1.8333333333333333</v>
      </c>
      <c r="EC43" s="16">
        <v>0.93333333333333346</v>
      </c>
      <c r="ED43" s="16">
        <v>1.5</v>
      </c>
      <c r="EE43" s="16">
        <v>30.933333333333334</v>
      </c>
      <c r="EF43" s="16">
        <v>31.400000000000002</v>
      </c>
      <c r="EG43" s="16">
        <v>31.533333333333331</v>
      </c>
      <c r="EH43" s="16">
        <v>30.566666666666663</v>
      </c>
      <c r="EI43" s="16">
        <v>30.5</v>
      </c>
      <c r="EJ43" s="16">
        <v>30.566666666666666</v>
      </c>
      <c r="EK43" s="16">
        <v>27.866666666666664</v>
      </c>
      <c r="EL43" s="16">
        <v>32.133333333333333</v>
      </c>
      <c r="EM43" s="16">
        <v>32.133333333333333</v>
      </c>
      <c r="EN43" s="16">
        <v>34.233333333333334</v>
      </c>
      <c r="EO43" s="16">
        <v>32.6</v>
      </c>
      <c r="EP43" s="16">
        <v>32.866666666666667</v>
      </c>
      <c r="EQ43" s="16">
        <v>30.866666666666664</v>
      </c>
      <c r="ER43" s="16">
        <v>31.666666666666668</v>
      </c>
      <c r="ES43" s="16">
        <v>31.133333333333336</v>
      </c>
      <c r="ET43" s="16">
        <v>0.24666666666666667</v>
      </c>
      <c r="EU43" s="16">
        <v>0.33333333333333331</v>
      </c>
      <c r="EV43" s="16">
        <v>0.28000000000000003</v>
      </c>
      <c r="EW43" s="16">
        <v>0.25666666666666665</v>
      </c>
      <c r="EX43" s="16">
        <v>0.33</v>
      </c>
      <c r="EY43" s="16">
        <v>0.28000000000000003</v>
      </c>
      <c r="EZ43" s="16">
        <v>0.55333333333333334</v>
      </c>
      <c r="FA43" s="16">
        <v>0.34666666666666668</v>
      </c>
      <c r="FB43" s="16">
        <v>0.35000000000000003</v>
      </c>
      <c r="FC43" s="16">
        <v>0.24333333333333332</v>
      </c>
      <c r="FD43" s="16">
        <v>0.32333333333333331</v>
      </c>
      <c r="FE43" s="16">
        <v>0.27</v>
      </c>
      <c r="FF43" s="16">
        <v>0.25</v>
      </c>
      <c r="FG43" s="16">
        <v>0.32</v>
      </c>
      <c r="FH43" s="16">
        <v>0.26</v>
      </c>
      <c r="FI43" s="16">
        <v>38</v>
      </c>
      <c r="FJ43" s="24">
        <v>1</v>
      </c>
      <c r="FK43" s="24">
        <v>1</v>
      </c>
      <c r="FL43" s="24">
        <v>0</v>
      </c>
      <c r="FM43" s="24">
        <v>0</v>
      </c>
      <c r="FN43" s="24">
        <v>0</v>
      </c>
      <c r="FO43" s="24">
        <v>0</v>
      </c>
    </row>
    <row r="44" spans="1:171" s="24" customFormat="1">
      <c r="A44" s="24">
        <v>63</v>
      </c>
      <c r="B44" s="24" t="s">
        <v>144</v>
      </c>
      <c r="C44" s="16" t="s">
        <v>145</v>
      </c>
      <c r="D44" s="11" t="s">
        <v>152</v>
      </c>
      <c r="E44" s="16">
        <v>1.5</v>
      </c>
      <c r="F44" s="16">
        <f t="shared" si="6"/>
        <v>-0.17609125905568127</v>
      </c>
      <c r="G44" s="21">
        <v>-5.875</v>
      </c>
      <c r="H44" s="24">
        <v>495</v>
      </c>
      <c r="I44" s="24">
        <v>22.53</v>
      </c>
      <c r="J44" s="24">
        <v>12</v>
      </c>
      <c r="K44" s="24">
        <v>-13.06</v>
      </c>
      <c r="L44" s="24">
        <v>14.65</v>
      </c>
      <c r="M44" s="16">
        <v>7.876248612652609</v>
      </c>
      <c r="N44" s="16">
        <v>7.5576635696710923</v>
      </c>
      <c r="O44" s="16">
        <v>0.15929252149075826</v>
      </c>
      <c r="P44" s="16">
        <v>47.44518762677486</v>
      </c>
      <c r="Q44" s="16">
        <f t="shared" si="4"/>
        <v>1.6761921684360865</v>
      </c>
      <c r="R44" s="23" t="s">
        <v>191</v>
      </c>
      <c r="S44" s="31" t="s">
        <v>228</v>
      </c>
      <c r="T44" s="25">
        <v>76.28</v>
      </c>
      <c r="U44" s="26">
        <v>78.39</v>
      </c>
      <c r="V44" s="26">
        <v>69.47</v>
      </c>
      <c r="W44" s="26">
        <v>80.510000000000005</v>
      </c>
      <c r="X44" s="16">
        <v>76.67</v>
      </c>
      <c r="Y44" s="22">
        <v>122</v>
      </c>
      <c r="Z44" s="22">
        <v>76</v>
      </c>
      <c r="AA44" s="22">
        <v>81</v>
      </c>
      <c r="AB44" s="16">
        <f t="shared" si="3"/>
        <v>95.32</v>
      </c>
      <c r="AC44" s="16">
        <f>2*AB44/3-J44</f>
        <v>51.54666666666666</v>
      </c>
      <c r="AD44" s="16">
        <v>37.1</v>
      </c>
      <c r="AE44" s="16">
        <v>8.9666666666666668</v>
      </c>
      <c r="AF44" s="16">
        <v>19.566666666666666</v>
      </c>
      <c r="AG44" s="16">
        <v>34.333333333333336</v>
      </c>
      <c r="AH44" s="16">
        <v>7.833333333333333</v>
      </c>
      <c r="AI44" s="16">
        <v>17</v>
      </c>
      <c r="AJ44" s="16">
        <v>20.033333333333335</v>
      </c>
      <c r="AK44" s="16">
        <v>8.6666666666666661</v>
      </c>
      <c r="AL44" s="16">
        <v>9.1</v>
      </c>
      <c r="AM44" s="16">
        <v>38.56666666666667</v>
      </c>
      <c r="AN44" s="16">
        <v>9.2000000000000011</v>
      </c>
      <c r="AO44" s="16">
        <v>24.333333333333332</v>
      </c>
      <c r="AP44" s="16">
        <v>38.566666666666663</v>
      </c>
      <c r="AQ44" s="16">
        <v>11.466666666666667</v>
      </c>
      <c r="AR44" s="16">
        <v>27.566666666666663</v>
      </c>
      <c r="AS44" s="16">
        <v>10.866666666666667</v>
      </c>
      <c r="AT44" s="16">
        <v>10.133333333333333</v>
      </c>
      <c r="AU44" s="16">
        <v>10.666666666666666</v>
      </c>
      <c r="AV44" s="16">
        <v>10.9</v>
      </c>
      <c r="AW44" s="16">
        <v>9.0333333333333332</v>
      </c>
      <c r="AX44" s="16">
        <v>10.533333333333333</v>
      </c>
      <c r="AY44" s="16">
        <v>11.933333333333332</v>
      </c>
      <c r="AZ44" s="16">
        <v>10.799999999999999</v>
      </c>
      <c r="BA44" s="16">
        <v>10.933333333333332</v>
      </c>
      <c r="BB44" s="16">
        <v>9.5666666666666664</v>
      </c>
      <c r="BC44" s="16">
        <v>9.2000000000000011</v>
      </c>
      <c r="BD44" s="16">
        <v>9.7333333333333343</v>
      </c>
      <c r="BE44" s="16">
        <v>11.800000000000002</v>
      </c>
      <c r="BF44" s="16">
        <v>10.166666666666666</v>
      </c>
      <c r="BG44" s="16">
        <v>11.533333333333333</v>
      </c>
      <c r="BH44" s="16">
        <v>76.333333333333329</v>
      </c>
      <c r="BI44" s="16">
        <v>79.533333333333331</v>
      </c>
      <c r="BJ44" s="16">
        <v>77.266666666666666</v>
      </c>
      <c r="BK44" s="16">
        <v>75.666666666666671</v>
      </c>
      <c r="BL44" s="16">
        <v>82.966666666666669</v>
      </c>
      <c r="BM44" s="16">
        <v>78.033333333333331</v>
      </c>
      <c r="BN44" s="16">
        <v>72.166666666666671</v>
      </c>
      <c r="BO44" s="16">
        <v>77.066666666666663</v>
      </c>
      <c r="BP44" s="16">
        <v>76.733333333333334</v>
      </c>
      <c r="BQ44" s="16">
        <v>79</v>
      </c>
      <c r="BR44" s="16">
        <v>80.600000000000009</v>
      </c>
      <c r="BS44" s="16">
        <v>79.333333333333329</v>
      </c>
      <c r="BT44" s="16">
        <v>73.63333333333334</v>
      </c>
      <c r="BU44" s="16">
        <v>78.266666666666666</v>
      </c>
      <c r="BV44" s="16">
        <v>74.5</v>
      </c>
      <c r="BW44" s="16">
        <v>54.366666666666667</v>
      </c>
      <c r="BX44" s="16">
        <v>49.666666666666664</v>
      </c>
      <c r="BY44" s="16">
        <v>53.266666666666673</v>
      </c>
      <c r="BZ44" s="16">
        <v>54.466666666666669</v>
      </c>
      <c r="CA44" s="16">
        <v>52.566666666666663</v>
      </c>
      <c r="CB44" s="16">
        <v>54.1</v>
      </c>
      <c r="CC44" s="16">
        <v>47.29999999999999</v>
      </c>
      <c r="CD44" s="16">
        <v>47.300000000000004</v>
      </c>
      <c r="CE44" s="16">
        <v>47.29999999999999</v>
      </c>
      <c r="CF44" s="16">
        <v>57.800000000000004</v>
      </c>
      <c r="CG44" s="16">
        <v>50.366666666666667</v>
      </c>
      <c r="CH44" s="16">
        <v>56.433333333333337</v>
      </c>
      <c r="CI44" s="16">
        <v>52.266666666666673</v>
      </c>
      <c r="CJ44" s="16">
        <v>50.800000000000004</v>
      </c>
      <c r="CK44" s="16">
        <v>52.533333333333339</v>
      </c>
      <c r="CL44" s="16">
        <v>13.033333333333331</v>
      </c>
      <c r="CM44" s="16">
        <v>11.633333333333333</v>
      </c>
      <c r="CN44" s="16">
        <v>12.733333333333334</v>
      </c>
      <c r="CO44" s="16">
        <v>13.133333333333335</v>
      </c>
      <c r="CP44" s="16">
        <v>11.5</v>
      </c>
      <c r="CQ44" s="16">
        <v>12.799999999999999</v>
      </c>
      <c r="CR44" s="16">
        <v>12.1</v>
      </c>
      <c r="CS44" s="16">
        <v>11.266666666666666</v>
      </c>
      <c r="CT44" s="16">
        <v>11.333333333333334</v>
      </c>
      <c r="CU44" s="16">
        <v>13.633333333333333</v>
      </c>
      <c r="CV44" s="16">
        <v>11.733333333333334</v>
      </c>
      <c r="CW44" s="16">
        <v>13.233333333333334</v>
      </c>
      <c r="CX44" s="16">
        <v>13.433333333333332</v>
      </c>
      <c r="CY44" s="16">
        <v>12.700000000000001</v>
      </c>
      <c r="CZ44" s="16">
        <v>13.266666666666666</v>
      </c>
      <c r="DA44" s="16">
        <v>12.966666666666667</v>
      </c>
      <c r="DB44" s="16">
        <v>12.833333333333334</v>
      </c>
      <c r="DC44" s="16">
        <v>12.933333333333335</v>
      </c>
      <c r="DD44" s="16">
        <v>12.466666666666667</v>
      </c>
      <c r="DE44" s="16">
        <v>12.133333333333333</v>
      </c>
      <c r="DF44" s="16">
        <v>12.366666666666667</v>
      </c>
      <c r="DG44" s="16">
        <v>14.033333333333333</v>
      </c>
      <c r="DH44" s="16">
        <v>13.233333333333334</v>
      </c>
      <c r="DI44" s="16">
        <v>13.299999999999999</v>
      </c>
      <c r="DJ44" s="16">
        <v>12.433333333333335</v>
      </c>
      <c r="DK44" s="16">
        <v>13.333333333333334</v>
      </c>
      <c r="DL44" s="16">
        <v>12.6</v>
      </c>
      <c r="DM44" s="16">
        <v>13.533333333333333</v>
      </c>
      <c r="DN44" s="16">
        <v>12.666666666666666</v>
      </c>
      <c r="DO44" s="16">
        <v>13.299999999999999</v>
      </c>
      <c r="DP44" s="16">
        <v>4.7</v>
      </c>
      <c r="DQ44" s="16">
        <v>0.73333333333333339</v>
      </c>
      <c r="DR44" s="16">
        <v>2.1666666666666665</v>
      </c>
      <c r="DS44" s="16">
        <v>4.2333333333333334</v>
      </c>
      <c r="DT44" s="16">
        <v>0.56666666666666665</v>
      </c>
      <c r="DU44" s="16">
        <v>1.7666666666666666</v>
      </c>
      <c r="DV44" s="16">
        <v>2.6333333333333333</v>
      </c>
      <c r="DW44" s="16">
        <v>0.79999999999999993</v>
      </c>
      <c r="DX44" s="16">
        <v>0.9</v>
      </c>
      <c r="DY44" s="16">
        <v>4.1333333333333337</v>
      </c>
      <c r="DZ44" s="16">
        <v>0.73333333333333339</v>
      </c>
      <c r="EA44" s="16">
        <v>2.3666666666666667</v>
      </c>
      <c r="EB44" s="16">
        <v>5.6999999999999993</v>
      </c>
      <c r="EC44" s="16">
        <v>1.0666666666666667</v>
      </c>
      <c r="ED44" s="16">
        <v>3.7666666666666671</v>
      </c>
      <c r="EE44" s="16">
        <v>33.199999999999996</v>
      </c>
      <c r="EF44" s="16">
        <v>33.766666666666666</v>
      </c>
      <c r="EG44" s="16">
        <v>33.5</v>
      </c>
      <c r="EH44" s="16">
        <v>32.5</v>
      </c>
      <c r="EI44" s="16">
        <v>34.466666666666669</v>
      </c>
      <c r="EJ44" s="16">
        <v>33.033333333333331</v>
      </c>
      <c r="EK44" s="16">
        <v>34.433333333333337</v>
      </c>
      <c r="EL44" s="16">
        <v>34.299999999999997</v>
      </c>
      <c r="EM44" s="16">
        <v>34.166666666666664</v>
      </c>
      <c r="EN44" s="16">
        <v>32.9</v>
      </c>
      <c r="EO44" s="16">
        <v>33.733333333333334</v>
      </c>
      <c r="EP44" s="16">
        <v>32.766666666666673</v>
      </c>
      <c r="EQ44" s="16">
        <v>32.766666666666673</v>
      </c>
      <c r="ER44" s="16">
        <v>33.066666666666663</v>
      </c>
      <c r="ES44" s="16">
        <v>32.633333333333333</v>
      </c>
      <c r="ET44" s="16">
        <v>0.35333333333333333</v>
      </c>
      <c r="EU44" s="16">
        <v>0.32666666666666666</v>
      </c>
      <c r="EV44" s="16">
        <v>0.34999999999999992</v>
      </c>
      <c r="EW44" s="16">
        <v>0.3666666666666667</v>
      </c>
      <c r="EX44" s="16">
        <v>0.27333333333333337</v>
      </c>
      <c r="EY44" s="16">
        <v>0.33666666666666667</v>
      </c>
      <c r="EZ44" s="16">
        <v>0.41</v>
      </c>
      <c r="FA44" s="16">
        <v>0.35333333333333333</v>
      </c>
      <c r="FB44" s="16">
        <v>0.36000000000000004</v>
      </c>
      <c r="FC44" s="16">
        <v>0.33333333333333331</v>
      </c>
      <c r="FD44" s="16">
        <v>0.31666666666666665</v>
      </c>
      <c r="FE44" s="16">
        <v>0.33</v>
      </c>
      <c r="FF44" s="16">
        <v>0.38999999999999996</v>
      </c>
      <c r="FG44" s="16">
        <v>0.34999999999999992</v>
      </c>
      <c r="FH44" s="16">
        <v>0.38666666666666671</v>
      </c>
      <c r="FI44" s="16">
        <v>38</v>
      </c>
      <c r="FJ44" s="24">
        <v>1</v>
      </c>
      <c r="FK44" s="24">
        <v>1</v>
      </c>
      <c r="FL44" s="24">
        <v>1</v>
      </c>
      <c r="FM44" s="24">
        <v>1</v>
      </c>
      <c r="FN44" s="24">
        <v>0</v>
      </c>
      <c r="FO44" s="24">
        <v>0</v>
      </c>
    </row>
    <row r="45" spans="1:171" s="24" customFormat="1">
      <c r="A45" s="24">
        <v>63</v>
      </c>
      <c r="B45" s="24" t="s">
        <v>148</v>
      </c>
      <c r="C45" s="16" t="s">
        <v>145</v>
      </c>
      <c r="D45" s="14" t="s">
        <v>152</v>
      </c>
      <c r="E45" s="15">
        <v>0.3</v>
      </c>
      <c r="F45" s="16">
        <f t="shared" si="6"/>
        <v>0.52287874528033762</v>
      </c>
      <c r="G45" s="21">
        <v>-9.75</v>
      </c>
      <c r="H45" s="24">
        <v>480</v>
      </c>
      <c r="I45" s="24">
        <v>26.92</v>
      </c>
      <c r="J45" s="24">
        <v>13</v>
      </c>
      <c r="K45" s="24">
        <v>-23.64</v>
      </c>
      <c r="L45" s="24">
        <v>10.039999999999999</v>
      </c>
      <c r="M45" s="29">
        <v>3.5795755373087448</v>
      </c>
      <c r="N45" s="29">
        <v>3.463660155537438</v>
      </c>
      <c r="O45" s="29">
        <v>5.7957690885653466E-2</v>
      </c>
      <c r="P45" s="29">
        <v>59.761872887085872</v>
      </c>
      <c r="Q45" s="16">
        <f t="shared" si="4"/>
        <v>1.7764241994462495</v>
      </c>
      <c r="R45" s="23" t="s">
        <v>192</v>
      </c>
      <c r="S45" s="31" t="s">
        <v>229</v>
      </c>
      <c r="T45" s="25">
        <v>95.85</v>
      </c>
      <c r="U45" s="26">
        <v>75.45</v>
      </c>
      <c r="V45" s="26">
        <v>103.06</v>
      </c>
      <c r="W45" s="26">
        <v>113.29</v>
      </c>
      <c r="X45" s="16">
        <v>91.53</v>
      </c>
      <c r="Y45" s="22">
        <v>145</v>
      </c>
      <c r="Z45" s="22">
        <v>79</v>
      </c>
      <c r="AA45" s="22">
        <v>76</v>
      </c>
      <c r="AB45" s="16">
        <f t="shared" si="3"/>
        <v>106.72</v>
      </c>
      <c r="AC45" s="16">
        <f>2*AB45/3-J45</f>
        <v>58.146666666666661</v>
      </c>
      <c r="AD45" s="16"/>
      <c r="AE45" s="16"/>
      <c r="AF45" s="16"/>
      <c r="AG45" s="16"/>
      <c r="AH45" s="16"/>
      <c r="AI45" s="16"/>
      <c r="AJ45" s="16"/>
      <c r="AK45" s="16"/>
      <c r="AL45" s="16"/>
      <c r="AM45" s="16"/>
      <c r="AN45" s="16"/>
      <c r="AO45" s="16"/>
      <c r="AP45" s="16"/>
      <c r="AQ45" s="16"/>
      <c r="AR45" s="16"/>
      <c r="AS45" s="16"/>
      <c r="AT45" s="16"/>
      <c r="AU45" s="16"/>
      <c r="AV45" s="16"/>
      <c r="AW45" s="16"/>
      <c r="AX45" s="16"/>
      <c r="AY45" s="16"/>
      <c r="AZ45" s="16"/>
      <c r="BA45" s="16"/>
      <c r="BB45" s="16"/>
      <c r="BC45" s="16"/>
      <c r="BD45" s="16"/>
      <c r="BE45" s="16"/>
      <c r="BF45" s="16"/>
      <c r="BG45" s="16"/>
      <c r="BH45" s="16"/>
      <c r="BI45" s="16"/>
      <c r="BJ45" s="16"/>
      <c r="BK45" s="16"/>
      <c r="BL45" s="16"/>
      <c r="BM45" s="16"/>
      <c r="BN45" s="16"/>
      <c r="BO45" s="16"/>
      <c r="BP45" s="16"/>
      <c r="BQ45" s="16"/>
      <c r="BR45" s="16"/>
      <c r="BS45" s="16"/>
      <c r="BT45" s="16"/>
      <c r="BU45" s="16"/>
      <c r="BV45" s="16"/>
      <c r="BW45" s="16"/>
      <c r="BX45" s="16"/>
      <c r="BY45" s="16"/>
      <c r="BZ45" s="16"/>
      <c r="CA45" s="16"/>
      <c r="CB45" s="16"/>
      <c r="CC45" s="16"/>
      <c r="CD45" s="16"/>
      <c r="CE45" s="16"/>
      <c r="CF45" s="16"/>
      <c r="CG45" s="16"/>
      <c r="CH45" s="16"/>
      <c r="CI45" s="16"/>
      <c r="CJ45" s="16"/>
      <c r="CK45" s="16"/>
      <c r="CL45" s="16"/>
      <c r="CM45" s="16"/>
      <c r="CN45" s="16"/>
      <c r="CO45" s="16"/>
      <c r="CP45" s="16"/>
      <c r="CQ45" s="16"/>
      <c r="CR45" s="16"/>
      <c r="CS45" s="16"/>
      <c r="CT45" s="16"/>
      <c r="CU45" s="16"/>
      <c r="CV45" s="16"/>
      <c r="CW45" s="16"/>
      <c r="CX45" s="16"/>
      <c r="CY45" s="16"/>
      <c r="CZ45" s="16"/>
      <c r="DA45" s="16"/>
      <c r="DB45" s="16"/>
      <c r="DC45" s="16"/>
      <c r="DD45" s="16"/>
      <c r="DE45" s="16"/>
      <c r="DF45" s="16"/>
      <c r="DG45" s="16"/>
      <c r="DH45" s="16"/>
      <c r="DI45" s="16"/>
      <c r="DJ45" s="16"/>
      <c r="DK45" s="16"/>
      <c r="DL45" s="16"/>
      <c r="DM45" s="16"/>
      <c r="DN45" s="16"/>
      <c r="DO45" s="16"/>
      <c r="DP45" s="16"/>
      <c r="DQ45" s="16"/>
      <c r="DR45" s="16"/>
      <c r="DS45" s="16"/>
      <c r="DT45" s="16"/>
      <c r="DU45" s="16"/>
      <c r="DV45" s="16"/>
      <c r="DW45" s="16"/>
      <c r="DX45" s="16"/>
      <c r="DY45" s="16"/>
      <c r="DZ45" s="16"/>
      <c r="EA45" s="16"/>
      <c r="EB45" s="16"/>
      <c r="EC45" s="16"/>
      <c r="ED45" s="16"/>
      <c r="EE45" s="16"/>
      <c r="EF45" s="16"/>
      <c r="EG45" s="16"/>
      <c r="EH45" s="16"/>
      <c r="EI45" s="16"/>
      <c r="EJ45" s="16"/>
      <c r="EK45" s="16"/>
      <c r="EL45" s="16"/>
      <c r="EM45" s="16"/>
      <c r="EN45" s="16"/>
      <c r="EO45" s="16"/>
      <c r="EP45" s="16"/>
      <c r="EQ45" s="16"/>
      <c r="ER45" s="16"/>
      <c r="ES45" s="16"/>
      <c r="ET45" s="16"/>
      <c r="EU45" s="16"/>
      <c r="EV45" s="16"/>
      <c r="EW45" s="16"/>
      <c r="EX45" s="16"/>
      <c r="EY45" s="16"/>
      <c r="EZ45" s="16"/>
      <c r="FA45" s="16"/>
      <c r="FB45" s="16"/>
      <c r="FC45" s="16"/>
      <c r="FD45" s="16"/>
      <c r="FE45" s="16"/>
      <c r="FF45" s="16"/>
      <c r="FG45" s="16"/>
      <c r="FH45" s="16"/>
      <c r="FI45" s="16"/>
      <c r="FJ45" s="24">
        <v>0</v>
      </c>
      <c r="FK45" s="24">
        <v>0</v>
      </c>
      <c r="FL45" s="24">
        <v>0</v>
      </c>
      <c r="FM45" s="24">
        <v>0</v>
      </c>
      <c r="FN45" s="24">
        <v>0</v>
      </c>
      <c r="FO45" s="24">
        <v>0</v>
      </c>
    </row>
    <row r="46" spans="1:171" s="24" customFormat="1">
      <c r="A46" s="24">
        <v>59</v>
      </c>
      <c r="B46" s="24" t="s">
        <v>144</v>
      </c>
      <c r="C46" s="16" t="s">
        <v>145</v>
      </c>
      <c r="D46" s="11" t="s">
        <v>143</v>
      </c>
      <c r="E46" s="16">
        <v>1</v>
      </c>
      <c r="F46" s="16">
        <f t="shared" si="6"/>
        <v>0</v>
      </c>
      <c r="G46" s="21">
        <v>-1.125</v>
      </c>
      <c r="H46" s="24">
        <v>515</v>
      </c>
      <c r="I46" s="24">
        <v>26.46</v>
      </c>
      <c r="J46" s="24">
        <v>15</v>
      </c>
      <c r="K46" s="24">
        <v>-12.21</v>
      </c>
      <c r="L46" s="24">
        <v>11.87</v>
      </c>
      <c r="M46" s="16">
        <v>1.190323955669224</v>
      </c>
      <c r="N46" s="16">
        <v>1.137452829369201</v>
      </c>
      <c r="O46" s="16">
        <v>2.6435563150011568E-2</v>
      </c>
      <c r="P46" s="16">
        <v>43.027372744609124</v>
      </c>
      <c r="Q46" s="16">
        <f t="shared" si="4"/>
        <v>1.6337448288305694</v>
      </c>
      <c r="R46" s="23" t="s">
        <v>193</v>
      </c>
      <c r="S46" s="31" t="s">
        <v>228</v>
      </c>
      <c r="T46" s="25"/>
      <c r="U46" s="26"/>
      <c r="V46" s="26"/>
      <c r="W46" s="26"/>
      <c r="Y46" s="22">
        <v>139</v>
      </c>
      <c r="Z46" s="22">
        <v>96</v>
      </c>
      <c r="AA46" s="22">
        <v>87</v>
      </c>
      <c r="AB46" s="16">
        <f t="shared" si="3"/>
        <v>114.06</v>
      </c>
      <c r="AC46" s="16">
        <f>2*AB46/3-J46</f>
        <v>61.040000000000006</v>
      </c>
      <c r="AD46" s="16">
        <v>29.766666666666666</v>
      </c>
      <c r="AE46" s="16">
        <v>8.1666666666666661</v>
      </c>
      <c r="AF46" s="16">
        <v>10.466666666666667</v>
      </c>
      <c r="AG46" s="16">
        <v>28.933333333333337</v>
      </c>
      <c r="AH46" s="16">
        <v>7.2666666666666657</v>
      </c>
      <c r="AI46" s="16">
        <v>9.5333333333333332</v>
      </c>
      <c r="AJ46" s="16">
        <v>23.8</v>
      </c>
      <c r="AK46" s="16">
        <v>5.6000000000000005</v>
      </c>
      <c r="AL46" s="16">
        <v>5.6000000000000005</v>
      </c>
      <c r="AM46" s="16">
        <v>27</v>
      </c>
      <c r="AN46" s="16">
        <v>9.4</v>
      </c>
      <c r="AO46" s="16">
        <v>11.1</v>
      </c>
      <c r="AP46" s="16">
        <v>31.666666666666668</v>
      </c>
      <c r="AQ46" s="16">
        <v>10.766666666666666</v>
      </c>
      <c r="AR46" s="16">
        <v>15.9</v>
      </c>
      <c r="AS46" s="16">
        <v>5.6333333333333329</v>
      </c>
      <c r="AT46" s="16">
        <v>4.8999999999999995</v>
      </c>
      <c r="AU46" s="16">
        <v>5.0666666666666664</v>
      </c>
      <c r="AV46" s="16">
        <v>6.5</v>
      </c>
      <c r="AW46" s="16">
        <v>4.4333333333333336</v>
      </c>
      <c r="AX46" s="16">
        <v>5.0333333333333332</v>
      </c>
      <c r="AY46" s="16">
        <v>6.8</v>
      </c>
      <c r="AZ46" s="16">
        <v>1.8666666666666665</v>
      </c>
      <c r="BA46" s="16">
        <v>1.8666666666666665</v>
      </c>
      <c r="BB46" s="16">
        <v>6.6333333333333329</v>
      </c>
      <c r="BC46" s="16">
        <v>5.3</v>
      </c>
      <c r="BD46" s="16">
        <v>5.7666666666666666</v>
      </c>
      <c r="BE46" s="16">
        <v>3.9333333333333336</v>
      </c>
      <c r="BF46" s="16">
        <v>5.2</v>
      </c>
      <c r="BG46" s="16">
        <v>4.8</v>
      </c>
      <c r="BH46" s="16">
        <v>88</v>
      </c>
      <c r="BI46" s="16">
        <v>87.933333333333337</v>
      </c>
      <c r="BJ46" s="16">
        <v>88.566666666666663</v>
      </c>
      <c r="BK46" s="16">
        <v>90.433333333333337</v>
      </c>
      <c r="BL46" s="16">
        <v>87.8</v>
      </c>
      <c r="BM46" s="16">
        <v>89.433333333333337</v>
      </c>
      <c r="BN46" s="16">
        <v>34.200000000000003</v>
      </c>
      <c r="BO46" s="16">
        <v>87.399999999999991</v>
      </c>
      <c r="BP46" s="16">
        <v>87.399999999999991</v>
      </c>
      <c r="BQ46" s="16">
        <v>84.13333333333334</v>
      </c>
      <c r="BR46" s="16">
        <v>87.233333333333348</v>
      </c>
      <c r="BS46" s="16">
        <v>86.766666666666666</v>
      </c>
      <c r="BT46" s="16">
        <v>87.566666666666677</v>
      </c>
      <c r="BU46" s="16">
        <v>86.866666666666674</v>
      </c>
      <c r="BV46" s="16">
        <v>88.333333333333329</v>
      </c>
      <c r="BW46" s="16">
        <v>62.9</v>
      </c>
      <c r="BX46" s="16">
        <v>61.9</v>
      </c>
      <c r="BY46" s="16">
        <v>63.166666666666664</v>
      </c>
      <c r="BZ46" s="16">
        <v>63.333333333333336</v>
      </c>
      <c r="CA46" s="16">
        <v>61.133333333333333</v>
      </c>
      <c r="CB46" s="16">
        <v>62.066666666666663</v>
      </c>
      <c r="CC46" s="16">
        <v>46.4</v>
      </c>
      <c r="CD46" s="16">
        <v>61.9</v>
      </c>
      <c r="CE46" s="16">
        <v>61.9</v>
      </c>
      <c r="CF46" s="16">
        <v>56.966666666666669</v>
      </c>
      <c r="CG46" s="16">
        <v>61.566666666666663</v>
      </c>
      <c r="CH46" s="16">
        <v>62.433333333333337</v>
      </c>
      <c r="CI46" s="16">
        <v>62.733333333333327</v>
      </c>
      <c r="CJ46" s="16">
        <v>58.866666666666674</v>
      </c>
      <c r="CK46" s="16">
        <v>63.333333333333336</v>
      </c>
      <c r="CL46" s="16">
        <v>12.733333333333334</v>
      </c>
      <c r="CM46" s="16">
        <v>15.066666666666668</v>
      </c>
      <c r="CN46" s="16">
        <v>13.566666666666668</v>
      </c>
      <c r="CO46" s="16">
        <v>14.133333333333333</v>
      </c>
      <c r="CP46" s="16">
        <v>14</v>
      </c>
      <c r="CQ46" s="16">
        <v>14.566666666666668</v>
      </c>
      <c r="CR46" s="16">
        <v>11</v>
      </c>
      <c r="CS46" s="16">
        <v>14</v>
      </c>
      <c r="CT46" s="16">
        <v>14.033333333333333</v>
      </c>
      <c r="CU46" s="16">
        <v>13.699999999999998</v>
      </c>
      <c r="CV46" s="16">
        <v>12.266666666666666</v>
      </c>
      <c r="CW46" s="16">
        <v>12.366666666666665</v>
      </c>
      <c r="CX46" s="16">
        <v>12.966666666666667</v>
      </c>
      <c r="CY46" s="16">
        <v>13.200000000000001</v>
      </c>
      <c r="CZ46" s="16">
        <v>13.466666666666667</v>
      </c>
      <c r="DA46" s="16">
        <v>13.4</v>
      </c>
      <c r="DB46" s="16">
        <v>12.133333333333335</v>
      </c>
      <c r="DC46" s="16">
        <v>10.766666666666666</v>
      </c>
      <c r="DD46" s="16">
        <v>13.566666666666668</v>
      </c>
      <c r="DE46" s="16">
        <v>12.199999999999998</v>
      </c>
      <c r="DF46" s="16">
        <v>11.966666666666667</v>
      </c>
      <c r="DG46" s="16">
        <v>15.6</v>
      </c>
      <c r="DH46" s="16">
        <v>12.066666666666668</v>
      </c>
      <c r="DI46" s="16">
        <v>12.133333333333333</v>
      </c>
      <c r="DJ46" s="16">
        <v>14.733333333333334</v>
      </c>
      <c r="DK46" s="16">
        <v>10.500000000000002</v>
      </c>
      <c r="DL46" s="16">
        <v>10.700000000000001</v>
      </c>
      <c r="DM46" s="16">
        <v>14.066666666666668</v>
      </c>
      <c r="DN46" s="16">
        <v>11.933333333333332</v>
      </c>
      <c r="DO46" s="16">
        <v>10.833333333333334</v>
      </c>
      <c r="DP46" s="16">
        <v>2.5</v>
      </c>
      <c r="DQ46" s="16">
        <v>0.56666666666666665</v>
      </c>
      <c r="DR46" s="16">
        <v>0.76666666666666661</v>
      </c>
      <c r="DS46" s="16">
        <v>1.8999999999999997</v>
      </c>
      <c r="DT46" s="16">
        <v>0.46666666666666662</v>
      </c>
      <c r="DU46" s="16">
        <v>0.56666666666666654</v>
      </c>
      <c r="DV46" s="16">
        <v>13</v>
      </c>
      <c r="DW46" s="16">
        <v>0.43333333333333335</v>
      </c>
      <c r="DX46" s="16">
        <v>0.43333333333333335</v>
      </c>
      <c r="DY46" s="16">
        <v>2.9666666666666668</v>
      </c>
      <c r="DZ46" s="16">
        <v>0.66666666666666663</v>
      </c>
      <c r="EA46" s="16">
        <v>0.8666666666666667</v>
      </c>
      <c r="EB46" s="16">
        <v>2.6666666666666665</v>
      </c>
      <c r="EC46" s="16">
        <v>0.83333333333333337</v>
      </c>
      <c r="ED46" s="16">
        <v>1.2</v>
      </c>
      <c r="EE46" s="16">
        <v>46.9</v>
      </c>
      <c r="EF46" s="16">
        <v>48.566666666666663</v>
      </c>
      <c r="EG46" s="16">
        <v>41.033333333333331</v>
      </c>
      <c r="EH46" s="16">
        <v>50.833333333333336</v>
      </c>
      <c r="EI46" s="16">
        <v>47.333333333333336</v>
      </c>
      <c r="EJ46" s="16">
        <v>46.70000000000001</v>
      </c>
      <c r="EK46" s="16">
        <v>32.200000000000003</v>
      </c>
      <c r="EL46" s="16">
        <v>54.9</v>
      </c>
      <c r="EM46" s="16">
        <v>55.066666666666663</v>
      </c>
      <c r="EN46" s="16">
        <v>50.9</v>
      </c>
      <c r="EO46" s="16">
        <v>36.133333333333333</v>
      </c>
      <c r="EP46" s="16">
        <v>35.43333333333333</v>
      </c>
      <c r="EQ46" s="16">
        <v>52.9</v>
      </c>
      <c r="ER46" s="16">
        <v>45.066666666666663</v>
      </c>
      <c r="ES46" s="16">
        <v>42.633333333333333</v>
      </c>
      <c r="ET46" s="16">
        <v>0.20333333333333334</v>
      </c>
      <c r="EU46" s="16">
        <v>0.20333333333333337</v>
      </c>
      <c r="EV46" s="16">
        <v>0.19333333333333336</v>
      </c>
      <c r="EW46" s="16">
        <v>0.15666666666666665</v>
      </c>
      <c r="EX46" s="16">
        <v>0.20333333333333337</v>
      </c>
      <c r="EY46" s="16">
        <v>0.17666666666666667</v>
      </c>
      <c r="EZ46" s="16">
        <v>0.7</v>
      </c>
      <c r="FA46" s="16">
        <v>0.21</v>
      </c>
      <c r="FB46" s="16">
        <v>0.21</v>
      </c>
      <c r="FC46" s="16">
        <v>0.25</v>
      </c>
      <c r="FD46" s="16">
        <v>0.21</v>
      </c>
      <c r="FE46" s="16">
        <v>0.21333333333333335</v>
      </c>
      <c r="FF46" s="16">
        <v>0.21333333333333335</v>
      </c>
      <c r="FG46" s="16">
        <v>0.22666666666666666</v>
      </c>
      <c r="FH46" s="16">
        <v>0.20333333333333337</v>
      </c>
      <c r="FI46" s="16">
        <v>11.333333333333334</v>
      </c>
      <c r="FJ46" s="24">
        <v>1</v>
      </c>
      <c r="FK46" s="24">
        <v>1</v>
      </c>
      <c r="FL46" s="24">
        <v>1</v>
      </c>
      <c r="FM46" s="24">
        <v>1</v>
      </c>
      <c r="FN46" s="24">
        <v>0</v>
      </c>
      <c r="FO46" s="24">
        <v>1</v>
      </c>
    </row>
    <row r="47" spans="1:171" s="24" customFormat="1">
      <c r="A47" s="24">
        <v>55</v>
      </c>
      <c r="B47" s="24" t="s">
        <v>144</v>
      </c>
      <c r="C47" s="16" t="s">
        <v>145</v>
      </c>
      <c r="D47" s="11" t="s">
        <v>152</v>
      </c>
      <c r="E47" s="16">
        <v>0.8</v>
      </c>
      <c r="F47" s="16">
        <f t="shared" si="6"/>
        <v>9.691001300805642E-2</v>
      </c>
      <c r="G47" s="21">
        <v>-5.25</v>
      </c>
      <c r="H47" s="24">
        <v>500</v>
      </c>
      <c r="I47" s="24">
        <v>24.54</v>
      </c>
      <c r="J47" s="24">
        <v>15</v>
      </c>
      <c r="K47" s="24">
        <v>-6.95</v>
      </c>
      <c r="L47" s="24">
        <v>8.11</v>
      </c>
      <c r="M47" s="16">
        <v>5.1675857843137267</v>
      </c>
      <c r="N47" s="16">
        <v>5.1675857843137267</v>
      </c>
      <c r="O47" s="16">
        <v>6.1123999272197943E-2</v>
      </c>
      <c r="P47" s="16">
        <v>84.542664842681305</v>
      </c>
      <c r="Q47" s="16">
        <f t="shared" si="4"/>
        <v>1.9270759329681784</v>
      </c>
      <c r="R47" s="23" t="s">
        <v>194</v>
      </c>
      <c r="S47" s="31" t="s">
        <v>229</v>
      </c>
      <c r="T47" s="25">
        <v>81.96</v>
      </c>
      <c r="U47" s="26">
        <v>84.39</v>
      </c>
      <c r="V47" s="26">
        <v>111.73</v>
      </c>
      <c r="W47" s="26">
        <v>70.39</v>
      </c>
      <c r="X47" s="16">
        <v>61.26</v>
      </c>
      <c r="AB47" s="16"/>
      <c r="AC47" s="16"/>
      <c r="AD47" s="16">
        <v>35.333333333333336</v>
      </c>
      <c r="AE47" s="16">
        <v>8.1666666666666661</v>
      </c>
      <c r="AF47" s="16">
        <v>17.533333333333331</v>
      </c>
      <c r="AG47" s="16">
        <v>35.4</v>
      </c>
      <c r="AH47" s="16">
        <v>7.5999999999999988</v>
      </c>
      <c r="AI47" s="16">
        <v>14.433333333333332</v>
      </c>
      <c r="AJ47" s="16">
        <v>27.466666666666669</v>
      </c>
      <c r="AK47" s="16">
        <v>7.8333333333333348</v>
      </c>
      <c r="AL47" s="16">
        <v>11.466666666666669</v>
      </c>
      <c r="AM47" s="16">
        <v>27.600000000000005</v>
      </c>
      <c r="AN47" s="16">
        <v>8.2666666666666657</v>
      </c>
      <c r="AO47" s="16">
        <v>14.766666666666666</v>
      </c>
      <c r="AP47" s="16">
        <v>41.366666666666667</v>
      </c>
      <c r="AQ47" s="16">
        <v>9.7666666666666675</v>
      </c>
      <c r="AR47" s="16">
        <v>28.166666666666668</v>
      </c>
      <c r="AS47" s="16">
        <v>10.866666666666667</v>
      </c>
      <c r="AT47" s="16">
        <v>10.566666666666668</v>
      </c>
      <c r="AU47" s="16">
        <v>10.700000000000001</v>
      </c>
      <c r="AV47" s="16">
        <v>8.7666666666666675</v>
      </c>
      <c r="AW47" s="16">
        <v>10.200000000000001</v>
      </c>
      <c r="AX47" s="16">
        <v>9.2333333333333343</v>
      </c>
      <c r="AY47" s="16">
        <v>13.200000000000001</v>
      </c>
      <c r="AZ47" s="16">
        <v>11.466666666666667</v>
      </c>
      <c r="BA47" s="16">
        <v>12.233333333333334</v>
      </c>
      <c r="BB47" s="16">
        <v>10.633333333333335</v>
      </c>
      <c r="BC47" s="16">
        <v>10.299999999999999</v>
      </c>
      <c r="BD47" s="16">
        <v>10.433333333333334</v>
      </c>
      <c r="BE47" s="16">
        <v>11.033333333333333</v>
      </c>
      <c r="BF47" s="16">
        <v>9.7999999999999989</v>
      </c>
      <c r="BG47" s="16">
        <v>10.766666666666666</v>
      </c>
      <c r="BH47" s="16">
        <v>76.233333333333334</v>
      </c>
      <c r="BI47" s="16">
        <v>76.233333333333334</v>
      </c>
      <c r="BJ47" s="16">
        <v>76.333333333333329</v>
      </c>
      <c r="BK47" s="16">
        <v>77.966666666666654</v>
      </c>
      <c r="BL47" s="16">
        <v>75.166666666666671</v>
      </c>
      <c r="BM47" s="16">
        <v>77.399999999999991</v>
      </c>
      <c r="BN47" s="16">
        <v>67.13333333333334</v>
      </c>
      <c r="BO47" s="16">
        <v>73.13333333333334</v>
      </c>
      <c r="BP47" s="16">
        <v>70.566666666666663</v>
      </c>
      <c r="BQ47" s="16">
        <v>77.533333333333331</v>
      </c>
      <c r="BR47" s="16">
        <v>80.833333333333329</v>
      </c>
      <c r="BS47" s="16">
        <v>78.833333333333329</v>
      </c>
      <c r="BT47" s="16">
        <v>77.13333333333334</v>
      </c>
      <c r="BU47" s="16">
        <v>76.166666666666671</v>
      </c>
      <c r="BV47" s="16">
        <v>77.066666666666663</v>
      </c>
      <c r="BW47" s="16">
        <v>49.433333333333337</v>
      </c>
      <c r="BX47" s="16">
        <v>47.333333333333336</v>
      </c>
      <c r="BY47" s="16">
        <v>48.833333333333336</v>
      </c>
      <c r="BZ47" s="16">
        <v>51.033333333333331</v>
      </c>
      <c r="CA47" s="16">
        <v>46.966666666666661</v>
      </c>
      <c r="CB47" s="16">
        <v>50.433333333333337</v>
      </c>
      <c r="CC47" s="16">
        <v>43.033333333333339</v>
      </c>
      <c r="CD47" s="16">
        <v>45.966666666666669</v>
      </c>
      <c r="CE47" s="16">
        <v>45.266666666666673</v>
      </c>
      <c r="CF47" s="16">
        <v>49.199999999999996</v>
      </c>
      <c r="CG47" s="16">
        <v>49.29999999999999</v>
      </c>
      <c r="CH47" s="16">
        <v>49.466666666666661</v>
      </c>
      <c r="CI47" s="16">
        <v>51.033333333333339</v>
      </c>
      <c r="CJ47" s="16">
        <v>49.466666666666669</v>
      </c>
      <c r="CK47" s="16">
        <v>50.800000000000004</v>
      </c>
      <c r="CL47" s="16">
        <v>11.733333333333334</v>
      </c>
      <c r="CM47" s="16">
        <v>12.333333333333334</v>
      </c>
      <c r="CN47" s="16">
        <v>11.566666666666668</v>
      </c>
      <c r="CO47" s="16">
        <v>10.433333333333332</v>
      </c>
      <c r="CP47" s="16">
        <v>12.233333333333334</v>
      </c>
      <c r="CQ47" s="16">
        <v>10.6</v>
      </c>
      <c r="CR47" s="16">
        <v>11.366666666666667</v>
      </c>
      <c r="CS47" s="16">
        <v>12.466666666666667</v>
      </c>
      <c r="CT47" s="16">
        <v>11.266666666666666</v>
      </c>
      <c r="CU47" s="16">
        <v>12.100000000000001</v>
      </c>
      <c r="CV47" s="16">
        <v>11.699999999999998</v>
      </c>
      <c r="CW47" s="16">
        <v>11.700000000000001</v>
      </c>
      <c r="CX47" s="16">
        <v>12.1</v>
      </c>
      <c r="CY47" s="16">
        <v>12.700000000000001</v>
      </c>
      <c r="CZ47" s="16">
        <v>12.066666666666668</v>
      </c>
      <c r="DA47" s="16">
        <v>12.966666666666667</v>
      </c>
      <c r="DB47" s="16">
        <v>13.466666666666667</v>
      </c>
      <c r="DC47" s="16">
        <v>12.799999999999999</v>
      </c>
      <c r="DD47" s="16">
        <v>11.733333333333334</v>
      </c>
      <c r="DE47" s="16">
        <v>13.966666666666667</v>
      </c>
      <c r="DF47" s="16">
        <v>11.766666666666666</v>
      </c>
      <c r="DG47" s="16">
        <v>14</v>
      </c>
      <c r="DH47" s="16">
        <v>13.9</v>
      </c>
      <c r="DI47" s="16">
        <v>13.5</v>
      </c>
      <c r="DJ47" s="16">
        <v>13.033333333333333</v>
      </c>
      <c r="DK47" s="16">
        <v>12.700000000000001</v>
      </c>
      <c r="DL47" s="16">
        <v>12.733333333333334</v>
      </c>
      <c r="DM47" s="16">
        <v>13</v>
      </c>
      <c r="DN47" s="16">
        <v>13.466666666666667</v>
      </c>
      <c r="DO47" s="16">
        <v>12.933333333333332</v>
      </c>
      <c r="DP47" s="16">
        <v>2.8666666666666667</v>
      </c>
      <c r="DQ47" s="16">
        <v>0.66666666666666663</v>
      </c>
      <c r="DR47" s="16">
        <v>1.3999999999999997</v>
      </c>
      <c r="DS47" s="16">
        <v>2.7666666666666671</v>
      </c>
      <c r="DT47" s="16">
        <v>0.66666666666666663</v>
      </c>
      <c r="DU47" s="16">
        <v>1.1333333333333335</v>
      </c>
      <c r="DV47" s="16">
        <v>3.4</v>
      </c>
      <c r="DW47" s="16">
        <v>0.73333333333333339</v>
      </c>
      <c r="DX47" s="16">
        <v>1.2333333333333334</v>
      </c>
      <c r="DY47" s="16">
        <v>2.2333333333333329</v>
      </c>
      <c r="DZ47" s="16">
        <v>0.6333333333333333</v>
      </c>
      <c r="EA47" s="16">
        <v>1.1333333333333333</v>
      </c>
      <c r="EB47" s="16">
        <v>3.6333333333333333</v>
      </c>
      <c r="EC47" s="16">
        <v>0.79999999999999993</v>
      </c>
      <c r="ED47" s="16">
        <v>2.3666666666666667</v>
      </c>
      <c r="EE47" s="16">
        <v>32.6</v>
      </c>
      <c r="EF47" s="16">
        <v>37.733333333333327</v>
      </c>
      <c r="EG47" s="16">
        <v>32.6</v>
      </c>
      <c r="EH47" s="16">
        <v>32.833333333333336</v>
      </c>
      <c r="EI47" s="16">
        <v>38.5</v>
      </c>
      <c r="EJ47" s="16">
        <v>32.966666666666669</v>
      </c>
      <c r="EK47" s="16">
        <v>31.099999999999998</v>
      </c>
      <c r="EL47" s="16">
        <v>37.5</v>
      </c>
      <c r="EM47" s="16">
        <v>32</v>
      </c>
      <c r="EN47" s="16">
        <v>33.666666666666664</v>
      </c>
      <c r="EO47" s="16">
        <v>35.766666666666666</v>
      </c>
      <c r="EP47" s="16">
        <v>33.6</v>
      </c>
      <c r="EQ47" s="16">
        <v>32.466666666666669</v>
      </c>
      <c r="ER47" s="16">
        <v>37.633333333333333</v>
      </c>
      <c r="ES47" s="16">
        <v>32.6</v>
      </c>
      <c r="ET47" s="16">
        <v>0.36999999999999994</v>
      </c>
      <c r="EU47" s="16">
        <v>0.36999999999999994</v>
      </c>
      <c r="EV47" s="16">
        <v>0.36999999999999994</v>
      </c>
      <c r="EW47" s="16">
        <v>0.34666666666666668</v>
      </c>
      <c r="EX47" s="16">
        <v>0.3833333333333333</v>
      </c>
      <c r="EY47" s="16">
        <v>0.35666666666666663</v>
      </c>
      <c r="EZ47" s="16">
        <v>0.46666666666666662</v>
      </c>
      <c r="FA47" s="16">
        <v>0.40666666666666668</v>
      </c>
      <c r="FB47" s="16">
        <v>0.43</v>
      </c>
      <c r="FC47" s="16">
        <v>0.35333333333333333</v>
      </c>
      <c r="FD47" s="16">
        <v>0.3133333333333333</v>
      </c>
      <c r="FE47" s="16">
        <v>0.33666666666666667</v>
      </c>
      <c r="FF47" s="16">
        <v>0.35666666666666663</v>
      </c>
      <c r="FG47" s="16">
        <v>0.36999999999999994</v>
      </c>
      <c r="FH47" s="16">
        <v>0.35666666666666663</v>
      </c>
      <c r="FI47" s="16">
        <v>34.333333333333336</v>
      </c>
      <c r="FJ47" s="24">
        <v>1</v>
      </c>
      <c r="FK47" s="24">
        <v>1</v>
      </c>
      <c r="FL47" s="24">
        <v>1</v>
      </c>
      <c r="FM47" s="24">
        <v>0</v>
      </c>
      <c r="FN47" s="24">
        <v>0</v>
      </c>
      <c r="FO47" s="24">
        <v>0</v>
      </c>
    </row>
    <row r="48" spans="1:171" s="24" customFormat="1">
      <c r="A48" s="24">
        <v>45</v>
      </c>
      <c r="B48" s="24" t="s">
        <v>148</v>
      </c>
      <c r="C48" s="16" t="s">
        <v>145</v>
      </c>
      <c r="D48" s="11" t="s">
        <v>143</v>
      </c>
      <c r="E48" s="16">
        <v>1.2</v>
      </c>
      <c r="F48" s="16">
        <f t="shared" si="6"/>
        <v>-7.9181246047624804E-2</v>
      </c>
      <c r="G48" s="21">
        <v>-4</v>
      </c>
      <c r="H48" s="24">
        <v>534</v>
      </c>
      <c r="I48" s="24">
        <v>25.36</v>
      </c>
      <c r="J48" s="24">
        <v>10</v>
      </c>
      <c r="K48" s="24">
        <v>-10.85</v>
      </c>
      <c r="L48" s="24">
        <v>15.16</v>
      </c>
      <c r="M48" s="16">
        <v>6.1702516827626583</v>
      </c>
      <c r="N48" s="16">
        <v>5.6105501902253447</v>
      </c>
      <c r="O48" s="16">
        <v>7.2983879727997539E-2</v>
      </c>
      <c r="P48" s="16">
        <v>76.87382763337898</v>
      </c>
      <c r="Q48" s="16">
        <f t="shared" si="4"/>
        <v>1.8857785056129148</v>
      </c>
      <c r="R48" s="23" t="s">
        <v>195</v>
      </c>
      <c r="S48" s="31" t="s">
        <v>229</v>
      </c>
      <c r="T48" s="25">
        <v>94.66</v>
      </c>
      <c r="U48" s="26">
        <v>105.38</v>
      </c>
      <c r="V48" s="26">
        <v>107.41</v>
      </c>
      <c r="W48" s="26">
        <v>79.069999999999993</v>
      </c>
      <c r="X48" s="16">
        <v>86.61</v>
      </c>
      <c r="Y48" s="22">
        <v>102</v>
      </c>
      <c r="Z48" s="22">
        <v>74</v>
      </c>
      <c r="AA48" s="22">
        <v>79</v>
      </c>
      <c r="AB48" s="16">
        <f t="shared" si="3"/>
        <v>85.76</v>
      </c>
      <c r="AC48" s="16">
        <f t="shared" ref="AC48:AC55" si="7">2*AB48/3-J48</f>
        <v>47.173333333333339</v>
      </c>
      <c r="AD48" s="16">
        <v>35.466666666666669</v>
      </c>
      <c r="AE48" s="16">
        <v>10.433333333333334</v>
      </c>
      <c r="AF48" s="16">
        <v>18.533333333333331</v>
      </c>
      <c r="AG48" s="16">
        <v>36.299999999999997</v>
      </c>
      <c r="AH48" s="16">
        <v>10.333333333333332</v>
      </c>
      <c r="AI48" s="16">
        <v>18.099999999999998</v>
      </c>
      <c r="AJ48" s="16">
        <v>22.466666666666669</v>
      </c>
      <c r="AK48" s="16">
        <v>9.7333333333333325</v>
      </c>
      <c r="AL48" s="16">
        <v>10.333333333333334</v>
      </c>
      <c r="AM48" s="16">
        <v>32.066666666666663</v>
      </c>
      <c r="AN48" s="16">
        <v>10.299999999999999</v>
      </c>
      <c r="AO48" s="16">
        <v>18.033333333333335</v>
      </c>
      <c r="AP48" s="16">
        <v>38.133333333333333</v>
      </c>
      <c r="AQ48" s="16">
        <v>12.266666666666666</v>
      </c>
      <c r="AR48" s="16">
        <v>27.666666666666668</v>
      </c>
      <c r="AS48" s="16">
        <v>10.133333333333333</v>
      </c>
      <c r="AT48" s="16">
        <v>10.433333333333334</v>
      </c>
      <c r="AU48" s="16">
        <v>10.233333333333333</v>
      </c>
      <c r="AV48" s="16">
        <v>10.233333333333334</v>
      </c>
      <c r="AW48" s="16">
        <v>10.866666666666665</v>
      </c>
      <c r="AX48" s="16">
        <v>10.299999999999999</v>
      </c>
      <c r="AY48" s="16">
        <v>10.933333333333332</v>
      </c>
      <c r="AZ48" s="16">
        <v>10.5</v>
      </c>
      <c r="BA48" s="16">
        <v>10.6</v>
      </c>
      <c r="BB48" s="16">
        <v>9.8666666666666671</v>
      </c>
      <c r="BC48" s="16">
        <v>10.166666666666666</v>
      </c>
      <c r="BD48" s="16">
        <v>10</v>
      </c>
      <c r="BE48" s="16">
        <v>10.200000000000001</v>
      </c>
      <c r="BF48" s="16">
        <v>9.6333333333333329</v>
      </c>
      <c r="BG48" s="16">
        <v>10.1</v>
      </c>
      <c r="BH48" s="16">
        <v>84.8</v>
      </c>
      <c r="BI48" s="16">
        <v>81.63333333333334</v>
      </c>
      <c r="BJ48" s="16">
        <v>83.7</v>
      </c>
      <c r="BK48" s="16">
        <v>84.699999999999989</v>
      </c>
      <c r="BL48" s="16">
        <v>80.466666666666654</v>
      </c>
      <c r="BM48" s="16">
        <v>83.033333333333346</v>
      </c>
      <c r="BN48" s="16">
        <v>76.100000000000009</v>
      </c>
      <c r="BO48" s="16">
        <v>80.500000000000014</v>
      </c>
      <c r="BP48" s="16">
        <v>80.2</v>
      </c>
      <c r="BQ48" s="16">
        <v>84.333333333333329</v>
      </c>
      <c r="BR48" s="16">
        <v>83.433333333333337</v>
      </c>
      <c r="BS48" s="16">
        <v>84.166666666666671</v>
      </c>
      <c r="BT48" s="16">
        <v>85.3</v>
      </c>
      <c r="BU48" s="16">
        <v>82.766666666666666</v>
      </c>
      <c r="BV48" s="16">
        <v>84.966666666666669</v>
      </c>
      <c r="BW48" s="16">
        <v>58.033333333333339</v>
      </c>
      <c r="BX48" s="16">
        <v>54.566666666666663</v>
      </c>
      <c r="BY48" s="16">
        <v>56.566666666666663</v>
      </c>
      <c r="BZ48" s="16">
        <v>58.166666666666664</v>
      </c>
      <c r="CA48" s="16">
        <v>55</v>
      </c>
      <c r="CB48" s="16">
        <v>56.666666666666664</v>
      </c>
      <c r="CC48" s="16">
        <v>53.966666666666661</v>
      </c>
      <c r="CD48" s="16">
        <v>54.233333333333327</v>
      </c>
      <c r="CE48" s="16">
        <v>54.066666666666663</v>
      </c>
      <c r="CF48" s="16">
        <v>57.133333333333333</v>
      </c>
      <c r="CG48" s="16">
        <v>55.5</v>
      </c>
      <c r="CH48" s="16">
        <v>56.300000000000004</v>
      </c>
      <c r="CI48" s="16">
        <v>58.333333333333336</v>
      </c>
      <c r="CJ48" s="16">
        <v>55.633333333333326</v>
      </c>
      <c r="CK48" s="16">
        <v>58.199999999999996</v>
      </c>
      <c r="CL48" s="16">
        <v>11.733333333333334</v>
      </c>
      <c r="CM48" s="16">
        <v>11.966666666666667</v>
      </c>
      <c r="CN48" s="16">
        <v>12.133333333333333</v>
      </c>
      <c r="CO48" s="16">
        <v>12.333333333333334</v>
      </c>
      <c r="CP48" s="16">
        <v>12.133333333333333</v>
      </c>
      <c r="CQ48" s="16">
        <v>12.733333333333334</v>
      </c>
      <c r="CR48" s="16">
        <v>11.866666666666667</v>
      </c>
      <c r="CS48" s="16">
        <v>11.766666666666666</v>
      </c>
      <c r="CT48" s="16">
        <v>11.933333333333332</v>
      </c>
      <c r="CU48" s="16">
        <v>11.5</v>
      </c>
      <c r="CV48" s="16">
        <v>11.9</v>
      </c>
      <c r="CW48" s="16">
        <v>11.666666666666666</v>
      </c>
      <c r="CX48" s="16">
        <v>11.433333333333335</v>
      </c>
      <c r="CY48" s="16">
        <v>11.6</v>
      </c>
      <c r="CZ48" s="16">
        <v>11.5</v>
      </c>
      <c r="DA48" s="16">
        <v>11.733333333333333</v>
      </c>
      <c r="DB48" s="16">
        <v>12.166666666666666</v>
      </c>
      <c r="DC48" s="16">
        <v>11.933333333333335</v>
      </c>
      <c r="DD48" s="16">
        <v>11.9</v>
      </c>
      <c r="DE48" s="16">
        <v>12.433333333333332</v>
      </c>
      <c r="DF48" s="16">
        <v>12.299999999999999</v>
      </c>
      <c r="DG48" s="16">
        <v>13.066666666666668</v>
      </c>
      <c r="DH48" s="16">
        <v>12.333333333333334</v>
      </c>
      <c r="DI48" s="16">
        <v>12.466666666666669</v>
      </c>
      <c r="DJ48" s="16">
        <v>11.966666666666667</v>
      </c>
      <c r="DK48" s="16">
        <v>12</v>
      </c>
      <c r="DL48" s="16">
        <v>11.866666666666667</v>
      </c>
      <c r="DM48" s="16">
        <v>11.666666666666666</v>
      </c>
      <c r="DN48" s="16">
        <v>11.700000000000001</v>
      </c>
      <c r="DO48" s="16">
        <v>11.533333333333333</v>
      </c>
      <c r="DP48" s="16">
        <v>3.2666666666666671</v>
      </c>
      <c r="DQ48" s="16">
        <v>1.0666666666666667</v>
      </c>
      <c r="DR48" s="16">
        <v>1.7666666666666666</v>
      </c>
      <c r="DS48" s="16">
        <v>3.5</v>
      </c>
      <c r="DT48" s="16">
        <v>1.1666666666666667</v>
      </c>
      <c r="DU48" s="16">
        <v>1.8</v>
      </c>
      <c r="DV48" s="16">
        <v>2.6</v>
      </c>
      <c r="DW48" s="16">
        <v>1</v>
      </c>
      <c r="DX48" s="16">
        <v>1.0666666666666667</v>
      </c>
      <c r="DY48" s="16">
        <v>2.9333333333333331</v>
      </c>
      <c r="DZ48" s="16">
        <v>0.9</v>
      </c>
      <c r="EA48" s="16">
        <v>1.5999999999999999</v>
      </c>
      <c r="EB48" s="16">
        <v>3.4666666666666668</v>
      </c>
      <c r="EC48" s="16">
        <v>1.1333333333333333</v>
      </c>
      <c r="ED48" s="16">
        <v>2.4666666666666668</v>
      </c>
      <c r="EE48" s="16">
        <v>26.7</v>
      </c>
      <c r="EF48" s="16">
        <v>29.2</v>
      </c>
      <c r="EG48" s="16">
        <v>28.733333333333334</v>
      </c>
      <c r="EH48" s="16">
        <v>27.166666666666668</v>
      </c>
      <c r="EI48" s="16">
        <v>28.966666666666669</v>
      </c>
      <c r="EJ48" s="16">
        <v>29.866666666666664</v>
      </c>
      <c r="EK48" s="16">
        <v>29.5</v>
      </c>
      <c r="EL48" s="16">
        <v>28.899999999999995</v>
      </c>
      <c r="EM48" s="16">
        <v>29.366666666666664</v>
      </c>
      <c r="EN48" s="16">
        <v>27.133333333333336</v>
      </c>
      <c r="EO48" s="16">
        <v>29.400000000000002</v>
      </c>
      <c r="EP48" s="16">
        <v>28.266666666666666</v>
      </c>
      <c r="EQ48" s="16">
        <v>26.233333333333334</v>
      </c>
      <c r="ER48" s="16">
        <v>28.599999999999998</v>
      </c>
      <c r="ES48" s="16">
        <v>26.833333333333332</v>
      </c>
      <c r="ET48" s="16">
        <v>0.24</v>
      </c>
      <c r="EU48" s="16">
        <v>0.29666666666666669</v>
      </c>
      <c r="EV48" s="16">
        <v>0.26</v>
      </c>
      <c r="EW48" s="16">
        <v>0.24</v>
      </c>
      <c r="EX48" s="16">
        <v>0.3066666666666667</v>
      </c>
      <c r="EY48" s="16">
        <v>0.26666666666666666</v>
      </c>
      <c r="EZ48" s="16">
        <v>0.34999999999999992</v>
      </c>
      <c r="FA48" s="16">
        <v>0.3133333333333333</v>
      </c>
      <c r="FB48" s="16">
        <v>0.3133333333333333</v>
      </c>
      <c r="FC48" s="16">
        <v>0.24666666666666667</v>
      </c>
      <c r="FD48" s="16">
        <v>0.26666666666666666</v>
      </c>
      <c r="FE48" s="16">
        <v>0.25</v>
      </c>
      <c r="FF48" s="16">
        <v>0.23666666666666666</v>
      </c>
      <c r="FG48" s="16">
        <v>0.28333333333333338</v>
      </c>
      <c r="FH48" s="16">
        <v>0.24333333333333332</v>
      </c>
      <c r="FI48" s="16">
        <v>32.666666666666664</v>
      </c>
      <c r="FJ48" s="24">
        <v>1</v>
      </c>
      <c r="FK48" s="24">
        <v>1</v>
      </c>
      <c r="FL48" s="24">
        <v>0</v>
      </c>
      <c r="FM48" s="24">
        <v>1</v>
      </c>
      <c r="FN48" s="24">
        <v>0</v>
      </c>
      <c r="FO48" s="24">
        <v>0</v>
      </c>
    </row>
    <row r="49" spans="1:171" s="24" customFormat="1">
      <c r="A49" s="24">
        <v>56</v>
      </c>
      <c r="B49" s="24" t="s">
        <v>144</v>
      </c>
      <c r="C49" s="16" t="s">
        <v>145</v>
      </c>
      <c r="D49" s="11" t="s">
        <v>143</v>
      </c>
      <c r="E49" s="16">
        <v>1</v>
      </c>
      <c r="F49" s="16">
        <f t="shared" si="6"/>
        <v>0</v>
      </c>
      <c r="G49" s="21">
        <v>-5.375</v>
      </c>
      <c r="H49" s="24">
        <v>458</v>
      </c>
      <c r="I49" s="24">
        <v>27.63</v>
      </c>
      <c r="J49" s="24">
        <v>14.7</v>
      </c>
      <c r="K49" s="24">
        <v>-14.95</v>
      </c>
      <c r="L49" s="24">
        <v>15</v>
      </c>
      <c r="M49" s="16">
        <v>5.1823001928043944</v>
      </c>
      <c r="N49" s="16">
        <v>5.0678493322462677</v>
      </c>
      <c r="O49" s="16">
        <v>5.7225430279063426E-2</v>
      </c>
      <c r="P49" s="16">
        <v>88.559392345895532</v>
      </c>
      <c r="Q49" s="16">
        <f t="shared" si="4"/>
        <v>1.9472346279505008</v>
      </c>
      <c r="R49" s="23" t="s">
        <v>196</v>
      </c>
      <c r="S49" s="31" t="s">
        <v>229</v>
      </c>
      <c r="T49" s="25">
        <v>84.67</v>
      </c>
      <c r="U49" s="26">
        <v>73.790000000000006</v>
      </c>
      <c r="V49" s="26">
        <v>85.21</v>
      </c>
      <c r="W49" s="26">
        <v>92.83</v>
      </c>
      <c r="X49" s="16">
        <v>86.84</v>
      </c>
      <c r="Y49" s="22">
        <v>109</v>
      </c>
      <c r="Z49" s="22">
        <v>66</v>
      </c>
      <c r="AA49" s="22">
        <v>59</v>
      </c>
      <c r="AB49" s="16">
        <f t="shared" si="3"/>
        <v>84.06</v>
      </c>
      <c r="AC49" s="16">
        <f t="shared" si="7"/>
        <v>41.34</v>
      </c>
      <c r="AD49" s="16">
        <v>33.300000000000004</v>
      </c>
      <c r="AE49" s="16">
        <v>9.5666666666666664</v>
      </c>
      <c r="AF49" s="16">
        <v>16.033333333333335</v>
      </c>
      <c r="AG49" s="16">
        <v>29.633333333333336</v>
      </c>
      <c r="AH49" s="16">
        <v>10.3</v>
      </c>
      <c r="AI49" s="16">
        <v>17.566666666666666</v>
      </c>
      <c r="AJ49" s="16">
        <v>23.966666666666669</v>
      </c>
      <c r="AK49" s="16">
        <v>6.8666666666666671</v>
      </c>
      <c r="AL49" s="16">
        <v>6.8666666666666671</v>
      </c>
      <c r="AM49" s="16">
        <v>35.766666666666666</v>
      </c>
      <c r="AN49" s="16">
        <v>10.5</v>
      </c>
      <c r="AO49" s="16">
        <v>20.466666666666665</v>
      </c>
      <c r="AP49" s="16">
        <v>34.199999999999996</v>
      </c>
      <c r="AQ49" s="16">
        <v>12.166666666666666</v>
      </c>
      <c r="AR49" s="16">
        <v>19.5</v>
      </c>
      <c r="AS49" s="16">
        <v>9.6666666666666661</v>
      </c>
      <c r="AT49" s="16">
        <v>11.166666666666666</v>
      </c>
      <c r="AU49" s="16">
        <v>10.4</v>
      </c>
      <c r="AV49" s="16">
        <v>10.133333333333333</v>
      </c>
      <c r="AW49" s="16">
        <v>12.566666666666665</v>
      </c>
      <c r="AX49" s="16">
        <v>10.766666666666666</v>
      </c>
      <c r="AY49" s="16">
        <v>2.9666666666666668</v>
      </c>
      <c r="AZ49" s="16">
        <v>9.1333333333333329</v>
      </c>
      <c r="BA49" s="16">
        <v>9.1</v>
      </c>
      <c r="BB49" s="16">
        <v>9.4333333333333318</v>
      </c>
      <c r="BC49" s="16">
        <v>11.333333333333334</v>
      </c>
      <c r="BD49" s="16">
        <v>10.266666666666666</v>
      </c>
      <c r="BE49" s="16">
        <v>9.4333333333333336</v>
      </c>
      <c r="BF49" s="16">
        <v>11.799999999999999</v>
      </c>
      <c r="BG49" s="16">
        <v>10.333333333333334</v>
      </c>
      <c r="BH49" s="16">
        <v>69.333333333333329</v>
      </c>
      <c r="BI49" s="16">
        <v>74.933333333333337</v>
      </c>
      <c r="BJ49" s="16">
        <v>71.933333333333337</v>
      </c>
      <c r="BK49" s="16">
        <v>67.7</v>
      </c>
      <c r="BL49" s="16">
        <v>76.63333333333334</v>
      </c>
      <c r="BM49" s="16">
        <v>70.899999999999991</v>
      </c>
      <c r="BN49" s="16">
        <v>56.633333333333333</v>
      </c>
      <c r="BO49" s="16">
        <v>78.600000000000009</v>
      </c>
      <c r="BP49" s="16">
        <v>78.566666666666663</v>
      </c>
      <c r="BQ49" s="16">
        <v>70.433333333333337</v>
      </c>
      <c r="BR49" s="16">
        <v>74.733333333333334</v>
      </c>
      <c r="BS49" s="16">
        <v>72.233333333333334</v>
      </c>
      <c r="BT49" s="16">
        <v>69.13333333333334</v>
      </c>
      <c r="BU49" s="16">
        <v>69.900000000000006</v>
      </c>
      <c r="BV49" s="16">
        <v>69.5</v>
      </c>
      <c r="BW49" s="16">
        <v>43.333333333333336</v>
      </c>
      <c r="BX49" s="16">
        <v>49</v>
      </c>
      <c r="BY49" s="16">
        <v>46.4</v>
      </c>
      <c r="BZ49" s="16">
        <v>42.43333333333333</v>
      </c>
      <c r="CA49" s="16">
        <v>49.1</v>
      </c>
      <c r="CB49" s="16">
        <v>46.666666666666664</v>
      </c>
      <c r="CC49" s="16">
        <v>52.033333333333331</v>
      </c>
      <c r="CD49" s="16">
        <v>50.5</v>
      </c>
      <c r="CE49" s="16">
        <v>50.366666666666674</v>
      </c>
      <c r="CF49" s="16">
        <v>43.300000000000004</v>
      </c>
      <c r="CG49" s="16">
        <v>48.866666666666667</v>
      </c>
      <c r="CH49" s="16">
        <v>44.366666666666667</v>
      </c>
      <c r="CI49" s="16">
        <v>47.533333333333331</v>
      </c>
      <c r="CJ49" s="16">
        <v>41.833333333333336</v>
      </c>
      <c r="CK49" s="16">
        <v>42.533333333333331</v>
      </c>
      <c r="CL49" s="16">
        <v>12.1</v>
      </c>
      <c r="CM49" s="16">
        <v>11.966666666666667</v>
      </c>
      <c r="CN49" s="16">
        <v>12.033333333333333</v>
      </c>
      <c r="CO49" s="16">
        <v>11.933333333333332</v>
      </c>
      <c r="CP49" s="16">
        <v>12.466666666666669</v>
      </c>
      <c r="CQ49" s="16">
        <v>12.266666666666666</v>
      </c>
      <c r="CR49" s="16">
        <v>7.5</v>
      </c>
      <c r="CS49" s="16">
        <v>12</v>
      </c>
      <c r="CT49" s="16">
        <v>11.933333333333332</v>
      </c>
      <c r="CU49" s="16">
        <v>12.133333333333333</v>
      </c>
      <c r="CV49" s="16">
        <v>12.033333333333333</v>
      </c>
      <c r="CW49" s="16">
        <v>12.266666666666666</v>
      </c>
      <c r="CX49" s="16">
        <v>11.733333333333334</v>
      </c>
      <c r="CY49" s="16">
        <v>11.633333333333333</v>
      </c>
      <c r="CZ49" s="16">
        <v>11.666666666666666</v>
      </c>
      <c r="DA49" s="16">
        <v>13.666666666666666</v>
      </c>
      <c r="DB49" s="16">
        <v>13.533333333333333</v>
      </c>
      <c r="DC49" s="16">
        <v>13.533333333333333</v>
      </c>
      <c r="DD49" s="16">
        <v>13.833333333333334</v>
      </c>
      <c r="DE49" s="16">
        <v>13.799999999999999</v>
      </c>
      <c r="DF49" s="16">
        <v>13.733333333333334</v>
      </c>
      <c r="DG49" s="16">
        <v>13.466666666666667</v>
      </c>
      <c r="DH49" s="16">
        <v>12.533333333333331</v>
      </c>
      <c r="DI49" s="16">
        <v>12.466666666666667</v>
      </c>
      <c r="DJ49" s="16">
        <v>13.533333333333333</v>
      </c>
      <c r="DK49" s="16">
        <v>13.833333333333334</v>
      </c>
      <c r="DL49" s="16">
        <v>13.566666666666668</v>
      </c>
      <c r="DM49" s="16">
        <v>13.799999999999999</v>
      </c>
      <c r="DN49" s="16">
        <v>14.533333333333333</v>
      </c>
      <c r="DO49" s="16">
        <v>14.033333333333331</v>
      </c>
      <c r="DP49" s="16">
        <v>7.8999999999999995</v>
      </c>
      <c r="DQ49" s="16">
        <v>1.1666666666666667</v>
      </c>
      <c r="DR49" s="16">
        <v>3.0333333333333332</v>
      </c>
      <c r="DS49" s="16">
        <v>7.3999999999999995</v>
      </c>
      <c r="DT49" s="16">
        <v>1.3333333333333333</v>
      </c>
      <c r="DU49" s="16">
        <v>3.6333333333333329</v>
      </c>
      <c r="DV49" s="16">
        <v>11.933333333333335</v>
      </c>
      <c r="DW49" s="16">
        <v>0.66666666666666663</v>
      </c>
      <c r="DX49" s="16">
        <v>0.66666666666666663</v>
      </c>
      <c r="DY49" s="16">
        <v>7.9333333333333327</v>
      </c>
      <c r="DZ49" s="16">
        <v>1.3666666666666665</v>
      </c>
      <c r="EA49" s="16">
        <v>3.8666666666666667</v>
      </c>
      <c r="EB49" s="16">
        <v>8.5</v>
      </c>
      <c r="EC49" s="16">
        <v>2.0333333333333332</v>
      </c>
      <c r="ED49" s="16">
        <v>4.2333333333333334</v>
      </c>
      <c r="EE49" s="16">
        <v>29.766666666666666</v>
      </c>
      <c r="EF49" s="16">
        <v>31.266666666666666</v>
      </c>
      <c r="EG49" s="16">
        <v>30.033333333333331</v>
      </c>
      <c r="EH49" s="16">
        <v>29.633333333333336</v>
      </c>
      <c r="EI49" s="16">
        <v>31</v>
      </c>
      <c r="EJ49" s="16">
        <v>29.766666666666666</v>
      </c>
      <c r="EK49" s="16">
        <v>25.2</v>
      </c>
      <c r="EL49" s="16">
        <v>34.033333333333331</v>
      </c>
      <c r="EM49" s="16">
        <v>33.9</v>
      </c>
      <c r="EN49" s="16">
        <v>30.299999999999997</v>
      </c>
      <c r="EO49" s="16">
        <v>32.5</v>
      </c>
      <c r="EP49" s="16">
        <v>30.433333333333334</v>
      </c>
      <c r="EQ49" s="16">
        <v>30.166666666666668</v>
      </c>
      <c r="ER49" s="16">
        <v>30.299999999999997</v>
      </c>
      <c r="ES49" s="16">
        <v>30.033333333333331</v>
      </c>
      <c r="ET49" s="16">
        <v>0.42666666666666669</v>
      </c>
      <c r="EU49" s="16">
        <v>0.37666666666666665</v>
      </c>
      <c r="EV49" s="16">
        <v>0.40666666666666668</v>
      </c>
      <c r="EW49" s="16">
        <v>0.43999999999999995</v>
      </c>
      <c r="EX49" s="16">
        <v>0.35666666666666663</v>
      </c>
      <c r="EY49" s="16">
        <v>0.41666666666666669</v>
      </c>
      <c r="EZ49" s="16">
        <v>0.53666666666666674</v>
      </c>
      <c r="FA49" s="16">
        <v>0.33333333333333331</v>
      </c>
      <c r="FB49" s="16">
        <v>0.33333333333333331</v>
      </c>
      <c r="FC49" s="16">
        <v>0.40666666666666673</v>
      </c>
      <c r="FD49" s="16">
        <v>0.37666666666666665</v>
      </c>
      <c r="FE49" s="16">
        <v>0.40333333333333332</v>
      </c>
      <c r="FF49" s="16">
        <v>0.43333333333333335</v>
      </c>
      <c r="FG49" s="16">
        <v>0.43</v>
      </c>
      <c r="FH49" s="16">
        <v>0.43333333333333335</v>
      </c>
      <c r="FI49" s="16">
        <v>27</v>
      </c>
      <c r="FJ49" s="24">
        <v>1</v>
      </c>
      <c r="FK49" s="24">
        <v>1</v>
      </c>
      <c r="FL49" s="24">
        <v>1</v>
      </c>
      <c r="FM49" s="24">
        <v>0</v>
      </c>
      <c r="FN49" s="24">
        <v>0</v>
      </c>
      <c r="FO49" s="24">
        <v>0</v>
      </c>
    </row>
    <row r="50" spans="1:171" s="24" customFormat="1">
      <c r="A50" s="24">
        <v>56</v>
      </c>
      <c r="B50" s="24" t="s">
        <v>144</v>
      </c>
      <c r="C50" s="16" t="s">
        <v>145</v>
      </c>
      <c r="D50" s="11" t="s">
        <v>152</v>
      </c>
      <c r="E50" s="16">
        <v>1.2</v>
      </c>
      <c r="F50" s="16">
        <f t="shared" si="6"/>
        <v>-7.9181246047624804E-2</v>
      </c>
      <c r="G50" s="21">
        <v>-3.25</v>
      </c>
      <c r="H50" s="24">
        <v>556</v>
      </c>
      <c r="I50" s="24">
        <v>23.13</v>
      </c>
      <c r="J50" s="24">
        <v>16.7</v>
      </c>
      <c r="K50" s="24">
        <v>-12.55</v>
      </c>
      <c r="L50" s="24">
        <v>11.81</v>
      </c>
      <c r="M50" s="16">
        <v>3.6634642679724645</v>
      </c>
      <c r="N50" s="16">
        <v>3.5787666407844809</v>
      </c>
      <c r="O50" s="16">
        <v>4.2348813593991882E-2</v>
      </c>
      <c r="P50" s="16">
        <v>84.50689256834832</v>
      </c>
      <c r="Q50" s="16">
        <f t="shared" si="4"/>
        <v>1.9268921324091264</v>
      </c>
      <c r="R50" s="23" t="s">
        <v>197</v>
      </c>
      <c r="S50" s="31" t="s">
        <v>229</v>
      </c>
      <c r="T50" s="25">
        <v>61.32</v>
      </c>
      <c r="U50" s="26">
        <v>43.17</v>
      </c>
      <c r="V50" s="26">
        <v>82.28</v>
      </c>
      <c r="W50" s="26">
        <v>63.58</v>
      </c>
      <c r="X50" s="16">
        <v>56.2</v>
      </c>
      <c r="Y50" s="22">
        <v>126</v>
      </c>
      <c r="Z50" s="22">
        <v>82</v>
      </c>
      <c r="AA50" s="22">
        <v>74</v>
      </c>
      <c r="AB50" s="16">
        <f t="shared" si="3"/>
        <v>100.48</v>
      </c>
      <c r="AC50" s="16">
        <f t="shared" si="7"/>
        <v>50.286666666666662</v>
      </c>
      <c r="AD50" s="16">
        <v>45.166666666666664</v>
      </c>
      <c r="AE50" s="16">
        <v>7.9666666666666659</v>
      </c>
      <c r="AF50" s="16">
        <v>22.099999999999998</v>
      </c>
      <c r="AG50" s="16">
        <v>51.266666666666673</v>
      </c>
      <c r="AH50" s="16">
        <v>7.1333333333333329</v>
      </c>
      <c r="AI50" s="16">
        <v>22.8</v>
      </c>
      <c r="AJ50" s="16">
        <v>57.133333333333333</v>
      </c>
      <c r="AK50" s="16">
        <v>6.6333333333333329</v>
      </c>
      <c r="AL50" s="16">
        <v>13.5</v>
      </c>
      <c r="AM50" s="16">
        <v>38.1</v>
      </c>
      <c r="AN50" s="16">
        <v>10.666666666666666</v>
      </c>
      <c r="AO50" s="16">
        <v>25.100000000000005</v>
      </c>
      <c r="AP50" s="16">
        <v>44.966666666666669</v>
      </c>
      <c r="AQ50" s="16">
        <v>8.8666666666666654</v>
      </c>
      <c r="AR50" s="16">
        <v>27.066666666666666</v>
      </c>
      <c r="AS50" s="16">
        <v>8.0666666666666682</v>
      </c>
      <c r="AT50" s="16">
        <v>10.233333333333334</v>
      </c>
      <c r="AU50" s="16">
        <v>8.5</v>
      </c>
      <c r="AV50" s="16">
        <v>6.1000000000000005</v>
      </c>
      <c r="AW50" s="16">
        <v>10.333333333333334</v>
      </c>
      <c r="AX50" s="16">
        <v>7.0333333333333341</v>
      </c>
      <c r="AY50" s="16">
        <v>5.0333333333333323</v>
      </c>
      <c r="AZ50" s="16">
        <v>10.1</v>
      </c>
      <c r="BA50" s="16">
        <v>7.1333333333333329</v>
      </c>
      <c r="BB50" s="16">
        <v>8.0666666666666664</v>
      </c>
      <c r="BC50" s="16">
        <v>9.7999999999999989</v>
      </c>
      <c r="BD50" s="16">
        <v>8.4666666666666668</v>
      </c>
      <c r="BE50" s="16">
        <v>10.833333333333334</v>
      </c>
      <c r="BF50" s="16">
        <v>10.466666666666667</v>
      </c>
      <c r="BG50" s="16">
        <v>10.766666666666666</v>
      </c>
      <c r="BH50" s="16">
        <v>82.63333333333334</v>
      </c>
      <c r="BI50" s="16">
        <v>80.899999999999991</v>
      </c>
      <c r="BJ50" s="16">
        <v>82.3</v>
      </c>
      <c r="BK50" s="16">
        <v>83.100000000000009</v>
      </c>
      <c r="BL50" s="16">
        <v>79.533333333333346</v>
      </c>
      <c r="BM50" s="16">
        <v>82.566666666666677</v>
      </c>
      <c r="BN50" s="16">
        <v>84.899999999999991</v>
      </c>
      <c r="BO50" s="16">
        <v>79.566666666666663</v>
      </c>
      <c r="BP50" s="16">
        <v>83.566666666666663</v>
      </c>
      <c r="BQ50" s="16">
        <v>84.533333333333331</v>
      </c>
      <c r="BR50" s="16">
        <v>83.433333333333323</v>
      </c>
      <c r="BS50" s="16">
        <v>84.333333333333329</v>
      </c>
      <c r="BT50" s="16">
        <v>78.433333333333337</v>
      </c>
      <c r="BU50" s="16">
        <v>80.966666666666683</v>
      </c>
      <c r="BV50" s="16">
        <v>78.866666666666674</v>
      </c>
      <c r="BW50" s="16">
        <v>55.866666666666667</v>
      </c>
      <c r="BX50" s="16">
        <v>48.633333333333333</v>
      </c>
      <c r="BY50" s="16">
        <v>54.233333333333327</v>
      </c>
      <c r="BZ50" s="16">
        <v>54.733333333333327</v>
      </c>
      <c r="CA50" s="16">
        <v>47.6</v>
      </c>
      <c r="CB50" s="16">
        <v>53.699999999999996</v>
      </c>
      <c r="CC50" s="16">
        <v>52.166666666666664</v>
      </c>
      <c r="CD50" s="16">
        <v>47.866666666666667</v>
      </c>
      <c r="CE50" s="16">
        <v>53.4</v>
      </c>
      <c r="CF50" s="16">
        <v>55.5</v>
      </c>
      <c r="CG50" s="16">
        <v>51.333333333333336</v>
      </c>
      <c r="CH50" s="16">
        <v>54.366666666666667</v>
      </c>
      <c r="CI50" s="16">
        <v>51.466666666666669</v>
      </c>
      <c r="CJ50" s="16">
        <v>48.133333333333333</v>
      </c>
      <c r="CK50" s="16">
        <v>51.20000000000001</v>
      </c>
      <c r="CL50" s="16">
        <v>11.699999999999998</v>
      </c>
      <c r="CM50" s="16">
        <v>10.866666666666665</v>
      </c>
      <c r="CN50" s="16">
        <v>11.466666666666667</v>
      </c>
      <c r="CO50" s="16">
        <v>12.066666666666668</v>
      </c>
      <c r="CP50" s="16">
        <v>10.700000000000001</v>
      </c>
      <c r="CQ50" s="16">
        <v>12.066666666666668</v>
      </c>
      <c r="CR50" s="16">
        <v>11.166666666666666</v>
      </c>
      <c r="CS50" s="16">
        <v>10.733333333333334</v>
      </c>
      <c r="CT50" s="16">
        <v>11.733333333333334</v>
      </c>
      <c r="CU50" s="16">
        <v>11.133333333333333</v>
      </c>
      <c r="CV50" s="16">
        <v>10.833333333333334</v>
      </c>
      <c r="CW50" s="16">
        <v>11.066666666666668</v>
      </c>
      <c r="CX50" s="16">
        <v>12.700000000000001</v>
      </c>
      <c r="CY50" s="16">
        <v>11.6</v>
      </c>
      <c r="CZ50" s="16">
        <v>12.6</v>
      </c>
      <c r="DA50" s="16">
        <v>11.466666666666669</v>
      </c>
      <c r="DB50" s="16">
        <v>12.6</v>
      </c>
      <c r="DC50" s="16">
        <v>11.766666666666666</v>
      </c>
      <c r="DD50" s="16">
        <v>11.466666666666667</v>
      </c>
      <c r="DE50" s="16">
        <v>12.666666666666666</v>
      </c>
      <c r="DF50" s="16">
        <v>11.799999999999999</v>
      </c>
      <c r="DG50" s="16">
        <v>11.166666666666666</v>
      </c>
      <c r="DH50" s="16">
        <v>12.799999999999999</v>
      </c>
      <c r="DI50" s="16">
        <v>11.566666666666668</v>
      </c>
      <c r="DJ50" s="16">
        <v>11.566666666666668</v>
      </c>
      <c r="DK50" s="16">
        <v>12.166666666666666</v>
      </c>
      <c r="DL50" s="16">
        <v>11.733333333333334</v>
      </c>
      <c r="DM50" s="16">
        <v>12.866666666666665</v>
      </c>
      <c r="DN50" s="16">
        <v>12.933333333333335</v>
      </c>
      <c r="DO50" s="16">
        <v>12.833333333333334</v>
      </c>
      <c r="DP50" s="16">
        <v>2.8000000000000003</v>
      </c>
      <c r="DQ50" s="16">
        <v>0.5</v>
      </c>
      <c r="DR50" s="16">
        <v>1.3666666666666665</v>
      </c>
      <c r="DS50" s="16">
        <v>2.7999999999999994</v>
      </c>
      <c r="DT50" s="16">
        <v>0.5</v>
      </c>
      <c r="DU50" s="16">
        <v>1.3</v>
      </c>
      <c r="DV50" s="16">
        <v>3.4000000000000004</v>
      </c>
      <c r="DW50" s="16">
        <v>0.43333333333333335</v>
      </c>
      <c r="DX50" s="16">
        <v>0.83333333333333337</v>
      </c>
      <c r="DY50" s="16">
        <v>2.1</v>
      </c>
      <c r="DZ50" s="16">
        <v>0.69999999999999984</v>
      </c>
      <c r="EA50" s="16">
        <v>1.3666666666666665</v>
      </c>
      <c r="EB50" s="16">
        <v>4.2333333333333334</v>
      </c>
      <c r="EC50" s="16">
        <v>0.6333333333333333</v>
      </c>
      <c r="ED50" s="16">
        <v>2.3666666666666667</v>
      </c>
      <c r="EE50" s="16">
        <v>33.4</v>
      </c>
      <c r="EF50" s="16">
        <v>32.466666666666669</v>
      </c>
      <c r="EG50" s="16">
        <v>33.5</v>
      </c>
      <c r="EH50" s="16">
        <v>39.233333333333334</v>
      </c>
      <c r="EI50" s="16">
        <v>32.733333333333327</v>
      </c>
      <c r="EJ50" s="16">
        <v>38.866666666666667</v>
      </c>
      <c r="EK50" s="16">
        <v>41</v>
      </c>
      <c r="EL50" s="16">
        <v>33.166666666666664</v>
      </c>
      <c r="EM50" s="16">
        <v>38.366666666666667</v>
      </c>
      <c r="EN50" s="16">
        <v>33.266666666666666</v>
      </c>
      <c r="EO50" s="16">
        <v>32.06666666666667</v>
      </c>
      <c r="EP50" s="16">
        <v>33.266666666666666</v>
      </c>
      <c r="EQ50" s="16">
        <v>32.633333333333333</v>
      </c>
      <c r="ER50" s="16">
        <v>31.933333333333334</v>
      </c>
      <c r="ES50" s="16">
        <v>32.766666666666659</v>
      </c>
      <c r="ET50" s="16">
        <v>0.28333333333333338</v>
      </c>
      <c r="EU50" s="16">
        <v>0.30666666666666664</v>
      </c>
      <c r="EV50" s="16">
        <v>0.29000000000000004</v>
      </c>
      <c r="EW50" s="16">
        <v>0.27666666666666667</v>
      </c>
      <c r="EX50" s="16">
        <v>0.32666666666666666</v>
      </c>
      <c r="EY50" s="16">
        <v>0.28333333333333338</v>
      </c>
      <c r="EZ50" s="16">
        <v>0.25666666666666665</v>
      </c>
      <c r="FA50" s="16">
        <v>0.32</v>
      </c>
      <c r="FB50" s="16">
        <v>0.27666666666666667</v>
      </c>
      <c r="FC50" s="16">
        <v>0.26</v>
      </c>
      <c r="FD50" s="16">
        <v>0.27</v>
      </c>
      <c r="FE50" s="16">
        <v>0.26</v>
      </c>
      <c r="FF50" s="16">
        <v>0.34</v>
      </c>
      <c r="FG50" s="16">
        <v>0.3133333333333333</v>
      </c>
      <c r="FH50" s="16">
        <v>0.34</v>
      </c>
      <c r="FI50" s="16">
        <v>38.333333333333336</v>
      </c>
      <c r="FJ50" s="24">
        <v>1</v>
      </c>
      <c r="FK50" s="24">
        <v>1</v>
      </c>
      <c r="FL50" s="24">
        <v>1</v>
      </c>
      <c r="FM50" s="24">
        <v>0</v>
      </c>
      <c r="FN50" s="24">
        <v>0</v>
      </c>
      <c r="FO50" s="24">
        <v>0</v>
      </c>
    </row>
    <row r="51" spans="1:171" s="24" customFormat="1">
      <c r="A51" s="24">
        <v>58</v>
      </c>
      <c r="B51" s="24" t="s">
        <v>144</v>
      </c>
      <c r="C51" s="16" t="s">
        <v>145</v>
      </c>
      <c r="D51" s="11" t="s">
        <v>152</v>
      </c>
      <c r="E51" s="16">
        <v>1.5</v>
      </c>
      <c r="F51" s="16">
        <f t="shared" si="6"/>
        <v>-0.17609125905568127</v>
      </c>
      <c r="G51" s="21">
        <v>-4</v>
      </c>
      <c r="H51" s="24">
        <v>501</v>
      </c>
      <c r="I51" s="24">
        <v>24.85</v>
      </c>
      <c r="J51" s="24">
        <v>17</v>
      </c>
      <c r="K51" s="24">
        <v>-13.68</v>
      </c>
      <c r="L51" s="24">
        <v>9.7100000000000009</v>
      </c>
      <c r="M51" s="24">
        <v>6.8459675536881415</v>
      </c>
      <c r="N51" s="24">
        <v>6.6998051926398254</v>
      </c>
      <c r="O51" s="16">
        <v>7.3081180524157921E-2</v>
      </c>
      <c r="P51" s="24">
        <v>91.676203703703436</v>
      </c>
      <c r="Q51" s="16">
        <f t="shared" si="4"/>
        <v>1.9622566209336418</v>
      </c>
      <c r="R51" s="27" t="s">
        <v>198</v>
      </c>
      <c r="S51" s="31" t="s">
        <v>229</v>
      </c>
      <c r="T51" s="25">
        <v>97.49</v>
      </c>
      <c r="U51" s="25">
        <v>88.6</v>
      </c>
      <c r="V51" s="25">
        <v>98.51</v>
      </c>
      <c r="W51" s="25">
        <v>87.62</v>
      </c>
      <c r="X51" s="16">
        <v>115.22</v>
      </c>
      <c r="Y51" s="22">
        <v>150</v>
      </c>
      <c r="Z51" s="22">
        <v>83</v>
      </c>
      <c r="AA51" s="22">
        <v>89</v>
      </c>
      <c r="AB51" s="16">
        <f t="shared" si="3"/>
        <v>111.14</v>
      </c>
      <c r="AC51" s="16">
        <f t="shared" si="7"/>
        <v>57.093333333333334</v>
      </c>
      <c r="AD51" s="16">
        <v>38.1</v>
      </c>
      <c r="AE51" s="16">
        <v>9.6999999999999993</v>
      </c>
      <c r="AF51" s="16">
        <v>16.7</v>
      </c>
      <c r="AG51" s="16">
        <v>37.299999999999997</v>
      </c>
      <c r="AH51" s="16">
        <v>9.6999999999999993</v>
      </c>
      <c r="AI51" s="16">
        <v>16.7</v>
      </c>
      <c r="AJ51" s="16"/>
      <c r="AK51" s="16">
        <v>6.5</v>
      </c>
      <c r="AL51" s="16">
        <v>6.5</v>
      </c>
      <c r="AM51" s="16">
        <v>40.700000000000003</v>
      </c>
      <c r="AN51" s="16">
        <v>9.9</v>
      </c>
      <c r="AO51" s="16">
        <v>19.100000000000001</v>
      </c>
      <c r="AP51" s="16">
        <v>36.200000000000003</v>
      </c>
      <c r="AQ51" s="16">
        <v>14.6</v>
      </c>
      <c r="AR51" s="16">
        <v>23.5</v>
      </c>
      <c r="AS51" s="16">
        <v>12.2</v>
      </c>
      <c r="AT51" s="16">
        <v>11</v>
      </c>
      <c r="AU51" s="16">
        <v>11.7</v>
      </c>
      <c r="AV51" s="16">
        <v>11.4</v>
      </c>
      <c r="AW51" s="16">
        <v>11</v>
      </c>
      <c r="AX51" s="16">
        <v>11.2</v>
      </c>
      <c r="AY51" s="16"/>
      <c r="AZ51" s="16">
        <v>12.1</v>
      </c>
      <c r="BA51" s="16">
        <v>12.1</v>
      </c>
      <c r="BB51" s="16">
        <v>12.7</v>
      </c>
      <c r="BC51" s="16">
        <v>10.5</v>
      </c>
      <c r="BD51" s="16">
        <v>11.9</v>
      </c>
      <c r="BE51" s="16">
        <v>12.2</v>
      </c>
      <c r="BF51" s="16">
        <v>10.3</v>
      </c>
      <c r="BG51" s="16">
        <v>11.5</v>
      </c>
      <c r="BH51" s="16">
        <v>76.2</v>
      </c>
      <c r="BI51" s="16">
        <v>76.5</v>
      </c>
      <c r="BJ51" s="16">
        <v>76.400000000000006</v>
      </c>
      <c r="BK51" s="16">
        <v>76.099999999999994</v>
      </c>
      <c r="BL51" s="16">
        <v>74.599999999999994</v>
      </c>
      <c r="BM51" s="16">
        <v>76.3</v>
      </c>
      <c r="BN51" s="16"/>
      <c r="BO51" s="16">
        <v>75.400000000000006</v>
      </c>
      <c r="BP51" s="16">
        <v>75.400000000000006</v>
      </c>
      <c r="BQ51" s="16">
        <v>76.900000000000006</v>
      </c>
      <c r="BR51" s="16">
        <v>77.2</v>
      </c>
      <c r="BS51" s="16">
        <v>77.099999999999994</v>
      </c>
      <c r="BT51" s="16">
        <v>74.400000000000006</v>
      </c>
      <c r="BU51" s="16">
        <v>76.900000000000006</v>
      </c>
      <c r="BV51" s="16">
        <v>75.900000000000006</v>
      </c>
      <c r="BW51" s="16">
        <v>51.8</v>
      </c>
      <c r="BX51" s="16">
        <v>53.4</v>
      </c>
      <c r="BY51" s="16">
        <v>52.7</v>
      </c>
      <c r="BZ51" s="16">
        <v>51.1</v>
      </c>
      <c r="CA51" s="16">
        <v>52.7</v>
      </c>
      <c r="CB51" s="16">
        <v>52.7</v>
      </c>
      <c r="CC51" s="16"/>
      <c r="CD51" s="16">
        <v>52.1</v>
      </c>
      <c r="CE51" s="16">
        <v>52.1</v>
      </c>
      <c r="CF51" s="16">
        <v>52.7</v>
      </c>
      <c r="CG51" s="16">
        <v>54</v>
      </c>
      <c r="CH51" s="16">
        <v>53.1</v>
      </c>
      <c r="CI51" s="16">
        <v>51.1</v>
      </c>
      <c r="CJ51" s="16">
        <v>54.3</v>
      </c>
      <c r="CK51" s="16">
        <v>52.7</v>
      </c>
      <c r="CL51" s="16">
        <v>14.7</v>
      </c>
      <c r="CM51" s="16">
        <v>13.8</v>
      </c>
      <c r="CN51" s="16">
        <v>14.4</v>
      </c>
      <c r="CO51" s="16">
        <v>12</v>
      </c>
      <c r="CP51" s="16">
        <v>14.2</v>
      </c>
      <c r="CQ51" s="16">
        <v>14.2</v>
      </c>
      <c r="CR51" s="16"/>
      <c r="CS51" s="16">
        <v>13.3</v>
      </c>
      <c r="CT51" s="16">
        <v>13.3</v>
      </c>
      <c r="CU51" s="16">
        <v>15</v>
      </c>
      <c r="CV51" s="16">
        <v>12.4</v>
      </c>
      <c r="CW51" s="16">
        <v>14.5</v>
      </c>
      <c r="CX51" s="16">
        <v>11.5</v>
      </c>
      <c r="CY51" s="16">
        <v>12.3</v>
      </c>
      <c r="CZ51" s="16">
        <v>13</v>
      </c>
      <c r="DA51" s="16">
        <v>13.1</v>
      </c>
      <c r="DB51" s="16">
        <v>12.2</v>
      </c>
      <c r="DC51" s="16">
        <v>12.7</v>
      </c>
      <c r="DD51" s="16">
        <v>12.2</v>
      </c>
      <c r="DE51" s="16">
        <v>12.7</v>
      </c>
      <c r="DF51" s="16">
        <v>12.1</v>
      </c>
      <c r="DG51" s="16"/>
      <c r="DH51" s="16">
        <v>12.8</v>
      </c>
      <c r="DI51" s="16">
        <v>12.8</v>
      </c>
      <c r="DJ51" s="16">
        <v>13.7</v>
      </c>
      <c r="DK51" s="16">
        <v>12.2</v>
      </c>
      <c r="DL51" s="16">
        <v>13.2</v>
      </c>
      <c r="DM51" s="16">
        <v>12.2</v>
      </c>
      <c r="DN51" s="16">
        <v>12.2</v>
      </c>
      <c r="DO51" s="16">
        <v>12.2</v>
      </c>
      <c r="DP51" s="16">
        <v>7.7</v>
      </c>
      <c r="DQ51" s="16">
        <v>1.6</v>
      </c>
      <c r="DR51" s="16">
        <v>3.1</v>
      </c>
      <c r="DS51" s="16">
        <v>7.6</v>
      </c>
      <c r="DT51" s="16">
        <v>1.7</v>
      </c>
      <c r="DU51" s="16">
        <v>3.1</v>
      </c>
      <c r="DV51" s="16"/>
      <c r="DW51" s="16">
        <v>1.2</v>
      </c>
      <c r="DX51" s="16">
        <v>1.2</v>
      </c>
      <c r="DY51" s="16">
        <v>7.4</v>
      </c>
      <c r="DZ51" s="16">
        <v>1.4</v>
      </c>
      <c r="EA51" s="16">
        <v>3.2</v>
      </c>
      <c r="EB51" s="16">
        <v>8.1</v>
      </c>
      <c r="EC51" s="16">
        <v>2.4</v>
      </c>
      <c r="ED51" s="16">
        <v>4.7</v>
      </c>
      <c r="EE51" s="16">
        <v>27.7</v>
      </c>
      <c r="EF51" s="16">
        <v>30.2</v>
      </c>
      <c r="EG51" s="16">
        <v>29.3</v>
      </c>
      <c r="EH51" s="16">
        <v>30.9</v>
      </c>
      <c r="EI51" s="16">
        <v>31.5</v>
      </c>
      <c r="EJ51" s="16">
        <v>28.6</v>
      </c>
      <c r="EK51" s="16"/>
      <c r="EL51" s="16">
        <v>29.9</v>
      </c>
      <c r="EM51" s="16">
        <v>29.9</v>
      </c>
      <c r="EN51" s="16">
        <v>27</v>
      </c>
      <c r="EO51" s="16">
        <v>34.1</v>
      </c>
      <c r="EP51" s="16">
        <v>28.9</v>
      </c>
      <c r="EQ51" s="16">
        <v>29.3</v>
      </c>
      <c r="ER51" s="16">
        <v>39.200000000000003</v>
      </c>
      <c r="ES51" s="16">
        <v>34.4</v>
      </c>
      <c r="ET51" s="16">
        <v>0.38</v>
      </c>
      <c r="EU51" s="16">
        <v>0.38</v>
      </c>
      <c r="EV51" s="16">
        <v>0.38</v>
      </c>
      <c r="EW51" s="16">
        <v>0.38</v>
      </c>
      <c r="EX51" s="16">
        <v>0.4</v>
      </c>
      <c r="EY51" s="16">
        <v>0.39</v>
      </c>
      <c r="EZ51" s="16"/>
      <c r="FA51" s="16">
        <v>0.39</v>
      </c>
      <c r="FB51" s="16">
        <v>0.39</v>
      </c>
      <c r="FC51" s="16">
        <v>0.37</v>
      </c>
      <c r="FD51" s="16">
        <v>0.35</v>
      </c>
      <c r="FE51" s="16">
        <v>0.37</v>
      </c>
      <c r="FF51" s="16">
        <v>0.4</v>
      </c>
      <c r="FG51" s="16">
        <v>0.37</v>
      </c>
      <c r="FH51" s="16">
        <v>0.38</v>
      </c>
      <c r="FI51" s="16">
        <v>25</v>
      </c>
      <c r="FJ51" s="24">
        <v>1</v>
      </c>
      <c r="FK51" s="24">
        <v>1</v>
      </c>
      <c r="FL51" s="24">
        <v>0</v>
      </c>
      <c r="FM51" s="24">
        <v>0</v>
      </c>
      <c r="FN51" s="24">
        <v>0</v>
      </c>
      <c r="FO51" s="24">
        <v>0</v>
      </c>
    </row>
    <row r="52" spans="1:171" s="24" customFormat="1">
      <c r="A52" s="24">
        <v>65</v>
      </c>
      <c r="B52" s="24" t="s">
        <v>144</v>
      </c>
      <c r="C52" s="16" t="s">
        <v>145</v>
      </c>
      <c r="D52" s="11" t="s">
        <v>143</v>
      </c>
      <c r="E52" s="16">
        <v>1</v>
      </c>
      <c r="F52" s="16">
        <f t="shared" si="6"/>
        <v>0</v>
      </c>
      <c r="G52" s="21">
        <v>-5.875</v>
      </c>
      <c r="H52" s="24">
        <v>527</v>
      </c>
      <c r="I52" s="24">
        <v>25.27</v>
      </c>
      <c r="J52" s="24">
        <v>20</v>
      </c>
      <c r="K52" s="24">
        <v>-25.54</v>
      </c>
      <c r="L52" s="24">
        <v>12.31</v>
      </c>
      <c r="M52" s="24">
        <v>10.388035422502332</v>
      </c>
      <c r="N52" s="24">
        <v>8.6516265732483451</v>
      </c>
      <c r="O52" s="30">
        <v>0.86820442462699365</v>
      </c>
      <c r="P52" s="24">
        <v>9.964964849108366</v>
      </c>
      <c r="Q52" s="16">
        <f t="shared" si="4"/>
        <v>0.99847577108816765</v>
      </c>
      <c r="R52" s="27" t="s">
        <v>199</v>
      </c>
      <c r="S52" s="31" t="s">
        <v>228</v>
      </c>
      <c r="T52" s="25">
        <v>67.58</v>
      </c>
      <c r="U52" s="25">
        <v>47.36</v>
      </c>
      <c r="V52" s="25">
        <v>63.57</v>
      </c>
      <c r="W52" s="25">
        <v>83.03</v>
      </c>
      <c r="X52" s="10">
        <v>76.349999999999994</v>
      </c>
      <c r="Y52" s="22">
        <v>133</v>
      </c>
      <c r="Z52" s="22">
        <v>77</v>
      </c>
      <c r="AA52" s="22">
        <v>56</v>
      </c>
      <c r="AB52" s="16">
        <f t="shared" si="3"/>
        <v>100.52</v>
      </c>
      <c r="AC52" s="16">
        <f t="shared" si="7"/>
        <v>47.013333333333335</v>
      </c>
      <c r="AD52" s="16"/>
      <c r="AE52" s="16"/>
      <c r="AF52" s="16"/>
      <c r="AG52" s="16"/>
      <c r="AH52" s="16"/>
      <c r="AI52" s="16"/>
      <c r="AJ52" s="16"/>
      <c r="AK52" s="16"/>
      <c r="AL52" s="16"/>
      <c r="AM52" s="16"/>
      <c r="AN52" s="16"/>
      <c r="AO52" s="16"/>
      <c r="AP52" s="16"/>
      <c r="AQ52" s="16"/>
      <c r="AR52" s="16"/>
      <c r="AS52" s="16"/>
      <c r="AT52" s="16"/>
      <c r="AU52" s="16"/>
      <c r="AV52" s="16"/>
      <c r="AW52" s="16"/>
      <c r="AX52" s="16"/>
      <c r="AY52" s="16"/>
      <c r="AZ52" s="16"/>
      <c r="BA52" s="16"/>
      <c r="BB52" s="16"/>
      <c r="BC52" s="16"/>
      <c r="BD52" s="16"/>
      <c r="BE52" s="16"/>
      <c r="BF52" s="16"/>
      <c r="BG52" s="16"/>
      <c r="BH52" s="16"/>
      <c r="BI52" s="16"/>
      <c r="BJ52" s="16"/>
      <c r="BK52" s="16"/>
      <c r="BL52" s="16"/>
      <c r="BM52" s="16"/>
      <c r="BN52" s="16"/>
      <c r="BO52" s="16"/>
      <c r="BP52" s="16"/>
      <c r="BQ52" s="16"/>
      <c r="BR52" s="16"/>
      <c r="BS52" s="16"/>
      <c r="BT52" s="16"/>
      <c r="BU52" s="16"/>
      <c r="BV52" s="16"/>
      <c r="BW52" s="16"/>
      <c r="BX52" s="16"/>
      <c r="BY52" s="16"/>
      <c r="BZ52" s="16"/>
      <c r="CA52" s="16"/>
      <c r="CB52" s="16"/>
      <c r="CC52" s="16"/>
      <c r="CD52" s="16"/>
      <c r="CE52" s="16"/>
      <c r="CF52" s="16"/>
      <c r="CG52" s="16"/>
      <c r="CH52" s="16"/>
      <c r="CI52" s="16"/>
      <c r="CJ52" s="16"/>
      <c r="CK52" s="16"/>
      <c r="CL52" s="16"/>
      <c r="CM52" s="16"/>
      <c r="CN52" s="16"/>
      <c r="CO52" s="16"/>
      <c r="CP52" s="16"/>
      <c r="CQ52" s="16"/>
      <c r="CR52" s="16"/>
      <c r="CS52" s="16"/>
      <c r="CT52" s="16"/>
      <c r="CU52" s="16"/>
      <c r="CV52" s="16"/>
      <c r="CW52" s="16"/>
      <c r="CX52" s="16"/>
      <c r="CY52" s="16"/>
      <c r="CZ52" s="16"/>
      <c r="DA52" s="16"/>
      <c r="DB52" s="16"/>
      <c r="DC52" s="16"/>
      <c r="DD52" s="16"/>
      <c r="DE52" s="16"/>
      <c r="DF52" s="16"/>
      <c r="DG52" s="16"/>
      <c r="DH52" s="16"/>
      <c r="DI52" s="16"/>
      <c r="DJ52" s="16"/>
      <c r="DK52" s="16"/>
      <c r="DL52" s="16"/>
      <c r="DM52" s="16"/>
      <c r="DN52" s="16"/>
      <c r="DO52" s="16"/>
      <c r="DP52" s="16"/>
      <c r="DQ52" s="16"/>
      <c r="DR52" s="16"/>
      <c r="DS52" s="16"/>
      <c r="DT52" s="16"/>
      <c r="DU52" s="16"/>
      <c r="DV52" s="16"/>
      <c r="DW52" s="16"/>
      <c r="DX52" s="16"/>
      <c r="DY52" s="16"/>
      <c r="DZ52" s="16"/>
      <c r="EA52" s="16"/>
      <c r="EB52" s="16"/>
      <c r="EC52" s="16"/>
      <c r="ED52" s="16"/>
      <c r="EE52" s="16"/>
      <c r="EF52" s="16"/>
      <c r="EG52" s="16"/>
      <c r="EH52" s="16"/>
      <c r="EI52" s="16"/>
      <c r="EJ52" s="16"/>
      <c r="EK52" s="16"/>
      <c r="EL52" s="16"/>
      <c r="EM52" s="16"/>
      <c r="EN52" s="16"/>
      <c r="EO52" s="16"/>
      <c r="EP52" s="16"/>
      <c r="EQ52" s="16"/>
      <c r="ER52" s="16"/>
      <c r="ES52" s="16"/>
      <c r="ET52" s="16"/>
      <c r="EU52" s="16"/>
      <c r="EV52" s="16"/>
      <c r="EW52" s="16"/>
      <c r="EX52" s="16"/>
      <c r="EY52" s="16"/>
      <c r="EZ52" s="16"/>
      <c r="FA52" s="16"/>
      <c r="FB52" s="16"/>
      <c r="FC52" s="16"/>
      <c r="FD52" s="16"/>
      <c r="FE52" s="16"/>
      <c r="FF52" s="16"/>
      <c r="FG52" s="16"/>
      <c r="FH52" s="16"/>
      <c r="FI52" s="16"/>
      <c r="FJ52" s="24">
        <v>1</v>
      </c>
      <c r="FK52" s="24">
        <v>1</v>
      </c>
      <c r="FL52" s="24">
        <v>1</v>
      </c>
      <c r="FM52" s="24">
        <v>1</v>
      </c>
      <c r="FN52" s="24">
        <v>0</v>
      </c>
      <c r="FO52" s="24">
        <v>0</v>
      </c>
    </row>
    <row r="53" spans="1:171" s="24" customFormat="1">
      <c r="A53" s="24">
        <v>64</v>
      </c>
      <c r="B53" s="24" t="s">
        <v>148</v>
      </c>
      <c r="C53" s="16" t="s">
        <v>145</v>
      </c>
      <c r="D53" s="11" t="s">
        <v>143</v>
      </c>
      <c r="E53" s="16">
        <v>1</v>
      </c>
      <c r="F53" s="16">
        <f t="shared" si="6"/>
        <v>0</v>
      </c>
      <c r="G53" s="21">
        <v>-6.25</v>
      </c>
      <c r="H53" s="24">
        <v>505</v>
      </c>
      <c r="I53" s="24">
        <v>26.51</v>
      </c>
      <c r="J53" s="24">
        <v>11</v>
      </c>
      <c r="K53" s="24">
        <v>-15.75</v>
      </c>
      <c r="L53" s="24">
        <v>15.95</v>
      </c>
      <c r="M53" s="24">
        <v>4.243535270467838</v>
      </c>
      <c r="N53" s="24">
        <v>3.7153919956140355</v>
      </c>
      <c r="O53" s="24">
        <v>0.2640716374269006</v>
      </c>
      <c r="P53" s="24">
        <v>14.069636678200693</v>
      </c>
      <c r="Q53" s="16">
        <f t="shared" si="4"/>
        <v>1.1482828827446339</v>
      </c>
      <c r="R53" s="23" t="s">
        <v>200</v>
      </c>
      <c r="S53" s="31" t="s">
        <v>228</v>
      </c>
      <c r="T53" s="25">
        <v>73.19</v>
      </c>
      <c r="U53" s="25">
        <v>68.53</v>
      </c>
      <c r="V53" s="25">
        <v>92.85</v>
      </c>
      <c r="W53" s="25">
        <v>63.7</v>
      </c>
      <c r="X53" s="16">
        <v>67.63</v>
      </c>
      <c r="Y53" s="22">
        <v>125</v>
      </c>
      <c r="Z53" s="22">
        <v>80</v>
      </c>
      <c r="AB53" s="16">
        <f t="shared" si="3"/>
        <v>98.9</v>
      </c>
      <c r="AC53" s="16">
        <f t="shared" si="7"/>
        <v>54.933333333333337</v>
      </c>
      <c r="AD53" s="16">
        <v>33.866666666666667</v>
      </c>
      <c r="AE53" s="16">
        <v>9.9</v>
      </c>
      <c r="AF53" s="16">
        <v>17.066666666666666</v>
      </c>
      <c r="AG53" s="16">
        <v>34</v>
      </c>
      <c r="AH53" s="16">
        <v>11.066666666666668</v>
      </c>
      <c r="AI53" s="16">
        <v>21.266666666666666</v>
      </c>
      <c r="AJ53" s="16"/>
      <c r="AK53" s="16">
        <v>7.7333333333333334</v>
      </c>
      <c r="AL53" s="16">
        <v>7.7333333333333334</v>
      </c>
      <c r="AM53" s="16">
        <v>33.266666666666673</v>
      </c>
      <c r="AN53" s="16">
        <v>11.299999999999999</v>
      </c>
      <c r="AO53" s="16">
        <v>17.5</v>
      </c>
      <c r="AP53" s="16">
        <v>34.233333333333334</v>
      </c>
      <c r="AQ53" s="16">
        <v>9.8333333333333339</v>
      </c>
      <c r="AR53" s="16">
        <v>20.366666666666664</v>
      </c>
      <c r="AS53" s="16">
        <v>12.566666666666668</v>
      </c>
      <c r="AT53" s="16">
        <v>12.200000000000001</v>
      </c>
      <c r="AU53" s="16">
        <v>12.366666666666667</v>
      </c>
      <c r="AV53" s="16">
        <v>12.233333333333334</v>
      </c>
      <c r="AW53" s="16">
        <v>12.266666666666666</v>
      </c>
      <c r="AX53" s="16">
        <v>12.233333333333333</v>
      </c>
      <c r="AY53" s="16"/>
      <c r="AZ53" s="16">
        <v>12.833333333333334</v>
      </c>
      <c r="BA53" s="16">
        <v>12.833333333333334</v>
      </c>
      <c r="BB53" s="16">
        <v>12.633333333333335</v>
      </c>
      <c r="BC53" s="16">
        <v>11.566666666666668</v>
      </c>
      <c r="BD53" s="16">
        <v>12.066666666666668</v>
      </c>
      <c r="BE53" s="16">
        <v>13</v>
      </c>
      <c r="BF53" s="16">
        <v>12.133333333333333</v>
      </c>
      <c r="BG53" s="16">
        <v>12.766666666666667</v>
      </c>
      <c r="BH53" s="16">
        <v>80.399999999999991</v>
      </c>
      <c r="BI53" s="16">
        <v>78</v>
      </c>
      <c r="BJ53" s="16">
        <v>79.466666666666669</v>
      </c>
      <c r="BK53" s="16">
        <v>79.5</v>
      </c>
      <c r="BL53" s="16">
        <v>78.833333333333329</v>
      </c>
      <c r="BM53" s="16">
        <v>79.36666666666666</v>
      </c>
      <c r="BN53" s="16"/>
      <c r="BO53" s="16">
        <v>75.86666666666666</v>
      </c>
      <c r="BP53" s="16">
        <v>75.86666666666666</v>
      </c>
      <c r="BQ53" s="16">
        <v>80.733333333333334</v>
      </c>
      <c r="BR53" s="16">
        <v>78.033333333333331</v>
      </c>
      <c r="BS53" s="16">
        <v>79.533333333333346</v>
      </c>
      <c r="BT53" s="16">
        <v>80.933333333333337</v>
      </c>
      <c r="BU53" s="16">
        <v>79.433333333333323</v>
      </c>
      <c r="BV53" s="16">
        <v>80.566666666666663</v>
      </c>
      <c r="BW53" s="16">
        <v>50.800000000000004</v>
      </c>
      <c r="BX53" s="16">
        <v>49.833333333333336</v>
      </c>
      <c r="BY53" s="16">
        <v>50.366666666666667</v>
      </c>
      <c r="BZ53" s="16">
        <v>51.1</v>
      </c>
      <c r="CA53" s="16">
        <v>51</v>
      </c>
      <c r="CB53" s="16">
        <v>51</v>
      </c>
      <c r="CC53" s="16"/>
      <c r="CD53" s="16">
        <v>48.366666666666667</v>
      </c>
      <c r="CE53" s="16">
        <v>48.366666666666667</v>
      </c>
      <c r="CF53" s="16">
        <v>51.666666666666664</v>
      </c>
      <c r="CG53" s="16">
        <v>51.066666666666663</v>
      </c>
      <c r="CH53" s="16">
        <v>51.533333333333339</v>
      </c>
      <c r="CI53" s="16">
        <v>49.6</v>
      </c>
      <c r="CJ53" s="16">
        <v>48.1</v>
      </c>
      <c r="CK53" s="16">
        <v>49.333333333333336</v>
      </c>
      <c r="CL53" s="16">
        <v>14.566666666666668</v>
      </c>
      <c r="CM53" s="16">
        <v>13.333333333333334</v>
      </c>
      <c r="CN53" s="16">
        <v>13.866666666666665</v>
      </c>
      <c r="CO53" s="16">
        <v>14.299999999999999</v>
      </c>
      <c r="CP53" s="16">
        <v>13.933333333333332</v>
      </c>
      <c r="CQ53" s="16">
        <v>13.966666666666667</v>
      </c>
      <c r="CR53" s="16"/>
      <c r="CS53" s="16">
        <v>12.866666666666665</v>
      </c>
      <c r="CT53" s="16">
        <v>12.866666666666665</v>
      </c>
      <c r="CU53" s="16">
        <v>14.733333333333334</v>
      </c>
      <c r="CV53" s="16">
        <v>13.433333333333332</v>
      </c>
      <c r="CW53" s="16">
        <v>13.966666666666667</v>
      </c>
      <c r="CX53" s="16">
        <v>14.666666666666666</v>
      </c>
      <c r="CY53" s="16">
        <v>12.933333333333332</v>
      </c>
      <c r="CZ53" s="16">
        <v>14.266666666666666</v>
      </c>
      <c r="DA53" s="16">
        <v>13.566666666666668</v>
      </c>
      <c r="DB53" s="16">
        <v>13.799999999999999</v>
      </c>
      <c r="DC53" s="16">
        <v>13.533333333333331</v>
      </c>
      <c r="DD53" s="16">
        <v>13.366666666666667</v>
      </c>
      <c r="DE53" s="16">
        <v>13.866666666666667</v>
      </c>
      <c r="DF53" s="16">
        <v>13.366666666666667</v>
      </c>
      <c r="DG53" s="16"/>
      <c r="DH53" s="16">
        <v>14</v>
      </c>
      <c r="DI53" s="16">
        <v>14</v>
      </c>
      <c r="DJ53" s="16">
        <v>13.666666666666666</v>
      </c>
      <c r="DK53" s="16">
        <v>13.733333333333334</v>
      </c>
      <c r="DL53" s="16">
        <v>13.5</v>
      </c>
      <c r="DM53" s="16">
        <v>13.866666666666667</v>
      </c>
      <c r="DN53" s="16">
        <v>13.799999999999999</v>
      </c>
      <c r="DO53" s="16">
        <v>13.866666666666667</v>
      </c>
      <c r="DP53" s="16">
        <v>3.8666666666666667</v>
      </c>
      <c r="DQ53" s="16">
        <v>1.0999999999999999</v>
      </c>
      <c r="DR53" s="16">
        <v>1.8999999999999997</v>
      </c>
      <c r="DS53" s="16">
        <v>4.1000000000000005</v>
      </c>
      <c r="DT53" s="16">
        <v>1.2</v>
      </c>
      <c r="DU53" s="16">
        <v>2.4999999999999996</v>
      </c>
      <c r="DV53" s="16"/>
      <c r="DW53" s="16">
        <v>0.93333333333333324</v>
      </c>
      <c r="DX53" s="16">
        <v>0.93333333333333324</v>
      </c>
      <c r="DY53" s="16">
        <v>3.8666666666666667</v>
      </c>
      <c r="DZ53" s="16">
        <v>1.2333333333333334</v>
      </c>
      <c r="EA53" s="16">
        <v>1.9666666666666668</v>
      </c>
      <c r="EB53" s="16">
        <v>3.7333333333333329</v>
      </c>
      <c r="EC53" s="16">
        <v>1.0666666666666667</v>
      </c>
      <c r="ED53" s="16">
        <v>2.1999999999999997</v>
      </c>
      <c r="EE53" s="16">
        <v>31.933333333333334</v>
      </c>
      <c r="EF53" s="16">
        <v>33.366666666666667</v>
      </c>
      <c r="EG53" s="16">
        <v>32.233333333333334</v>
      </c>
      <c r="EH53" s="16">
        <v>31.933333333333334</v>
      </c>
      <c r="EI53" s="16">
        <v>34.533333333333331</v>
      </c>
      <c r="EJ53" s="16">
        <v>31.933333333333334</v>
      </c>
      <c r="EK53" s="16"/>
      <c r="EL53" s="16">
        <v>32.533333333333339</v>
      </c>
      <c r="EM53" s="16">
        <v>32.533333333333339</v>
      </c>
      <c r="EN53" s="16">
        <v>31.933333333333337</v>
      </c>
      <c r="EO53" s="16">
        <v>33.833333333333336</v>
      </c>
      <c r="EP53" s="16">
        <v>32.066666666666663</v>
      </c>
      <c r="EQ53" s="16">
        <v>32.066666666666663</v>
      </c>
      <c r="ER53" s="16">
        <v>33.666666666666671</v>
      </c>
      <c r="ES53" s="16">
        <v>32.799999999999997</v>
      </c>
      <c r="ET53" s="16">
        <v>0.31</v>
      </c>
      <c r="EU53" s="16">
        <v>0.34</v>
      </c>
      <c r="EV53" s="16">
        <v>0.32666666666666666</v>
      </c>
      <c r="EW53" s="16">
        <v>0.32333333333333331</v>
      </c>
      <c r="EX53" s="16">
        <v>0.33</v>
      </c>
      <c r="EY53" s="16">
        <v>0.32666666666666666</v>
      </c>
      <c r="EZ53" s="16"/>
      <c r="FA53" s="16">
        <v>0.36333333333333329</v>
      </c>
      <c r="FB53" s="16">
        <v>0.36333333333333329</v>
      </c>
      <c r="FC53" s="16">
        <v>0.30666666666666664</v>
      </c>
      <c r="FD53" s="16">
        <v>0.34333333333333327</v>
      </c>
      <c r="FE53" s="16">
        <v>0.32666666666666666</v>
      </c>
      <c r="FF53" s="16">
        <v>0.3</v>
      </c>
      <c r="FG53" s="16">
        <v>0.32333333333333331</v>
      </c>
      <c r="FH53" s="16">
        <v>0.30666666666666664</v>
      </c>
      <c r="FI53" s="16">
        <v>30</v>
      </c>
      <c r="FJ53" s="24">
        <v>1</v>
      </c>
      <c r="FK53" s="24">
        <v>1</v>
      </c>
      <c r="FL53" s="24">
        <v>1</v>
      </c>
      <c r="FM53" s="24">
        <v>1</v>
      </c>
      <c r="FN53" s="24">
        <v>0</v>
      </c>
      <c r="FO53" s="24">
        <v>0</v>
      </c>
    </row>
    <row r="54" spans="1:171" s="24" customFormat="1">
      <c r="A54" s="24">
        <v>66</v>
      </c>
      <c r="B54" s="24" t="s">
        <v>144</v>
      </c>
      <c r="C54" s="16" t="s">
        <v>145</v>
      </c>
      <c r="D54" s="11" t="s">
        <v>152</v>
      </c>
      <c r="E54" s="16">
        <v>0.3</v>
      </c>
      <c r="F54" s="16">
        <f t="shared" si="6"/>
        <v>0.52287874528033762</v>
      </c>
      <c r="G54" s="21">
        <v>-3.25</v>
      </c>
      <c r="H54" s="24">
        <v>520</v>
      </c>
      <c r="I54" s="24">
        <v>27.4</v>
      </c>
      <c r="J54" s="24">
        <v>15</v>
      </c>
      <c r="K54" s="24">
        <v>-24.34</v>
      </c>
      <c r="L54" s="24">
        <v>11.66</v>
      </c>
      <c r="M54" s="24">
        <v>7.8839967124574359</v>
      </c>
      <c r="N54" s="24">
        <v>7.6486595265672097</v>
      </c>
      <c r="O54" s="24">
        <v>0.11766859294511406</v>
      </c>
      <c r="P54" s="24">
        <v>65.001708061002219</v>
      </c>
      <c r="Q54" s="16">
        <f t="shared" si="4"/>
        <v>1.8129247688231895</v>
      </c>
      <c r="R54" s="23" t="s">
        <v>193</v>
      </c>
      <c r="S54" s="31" t="s">
        <v>229</v>
      </c>
      <c r="T54" s="25">
        <v>104.78</v>
      </c>
      <c r="U54" s="25">
        <v>137.69</v>
      </c>
      <c r="V54" s="25">
        <v>107.65</v>
      </c>
      <c r="W54" s="25">
        <v>101.47</v>
      </c>
      <c r="X54" s="16">
        <v>72.3</v>
      </c>
      <c r="Y54" s="22">
        <v>123</v>
      </c>
      <c r="Z54" s="22">
        <v>78</v>
      </c>
      <c r="AA54" s="22">
        <v>92</v>
      </c>
      <c r="AB54" s="16">
        <f t="shared" si="3"/>
        <v>96.9</v>
      </c>
      <c r="AC54" s="16">
        <f t="shared" si="7"/>
        <v>49.600000000000009</v>
      </c>
      <c r="AD54" s="16"/>
      <c r="AE54" s="16"/>
      <c r="AF54" s="16"/>
      <c r="AG54" s="16"/>
      <c r="AH54" s="16"/>
      <c r="AI54" s="16"/>
      <c r="AJ54" s="16"/>
      <c r="AK54" s="16"/>
      <c r="AL54" s="16"/>
      <c r="AM54" s="16"/>
      <c r="AN54" s="16"/>
      <c r="AO54" s="16"/>
      <c r="AP54" s="16"/>
      <c r="AQ54" s="16"/>
      <c r="AR54" s="16"/>
      <c r="AS54" s="16"/>
      <c r="AT54" s="16"/>
      <c r="AU54" s="16"/>
      <c r="AV54" s="16"/>
      <c r="AW54" s="16"/>
      <c r="AX54" s="16"/>
      <c r="AY54" s="16"/>
      <c r="AZ54" s="16"/>
      <c r="BA54" s="16"/>
      <c r="BB54" s="16"/>
      <c r="BC54" s="16"/>
      <c r="BD54" s="16"/>
      <c r="BE54" s="16"/>
      <c r="BF54" s="16"/>
      <c r="BG54" s="16"/>
      <c r="BH54" s="16"/>
      <c r="BI54" s="16"/>
      <c r="BJ54" s="16"/>
      <c r="BK54" s="16"/>
      <c r="BL54" s="16"/>
      <c r="BM54" s="16"/>
      <c r="BN54" s="16"/>
      <c r="BO54" s="16"/>
      <c r="BP54" s="16"/>
      <c r="BQ54" s="16"/>
      <c r="BR54" s="16"/>
      <c r="BS54" s="16"/>
      <c r="BT54" s="16"/>
      <c r="BU54" s="16"/>
      <c r="BV54" s="16"/>
      <c r="BW54" s="16"/>
      <c r="BX54" s="16"/>
      <c r="BY54" s="16"/>
      <c r="BZ54" s="16"/>
      <c r="CA54" s="16"/>
      <c r="CB54" s="16"/>
      <c r="CC54" s="16"/>
      <c r="CD54" s="16"/>
      <c r="CE54" s="16"/>
      <c r="CF54" s="16"/>
      <c r="CG54" s="16"/>
      <c r="CH54" s="16"/>
      <c r="CI54" s="16"/>
      <c r="CJ54" s="16"/>
      <c r="CK54" s="16"/>
      <c r="CL54" s="16"/>
      <c r="CM54" s="16"/>
      <c r="CN54" s="16"/>
      <c r="CO54" s="16"/>
      <c r="CP54" s="16"/>
      <c r="CQ54" s="16"/>
      <c r="CR54" s="16"/>
      <c r="CS54" s="16"/>
      <c r="CT54" s="16"/>
      <c r="CU54" s="16"/>
      <c r="CV54" s="16"/>
      <c r="CW54" s="16"/>
      <c r="CX54" s="16"/>
      <c r="CY54" s="16"/>
      <c r="CZ54" s="16"/>
      <c r="DA54" s="16"/>
      <c r="DB54" s="16"/>
      <c r="DC54" s="16"/>
      <c r="DD54" s="16"/>
      <c r="DE54" s="16"/>
      <c r="DF54" s="16"/>
      <c r="DG54" s="16"/>
      <c r="DH54" s="16"/>
      <c r="DI54" s="16"/>
      <c r="DJ54" s="16"/>
      <c r="DK54" s="16"/>
      <c r="DL54" s="16"/>
      <c r="DM54" s="16"/>
      <c r="DN54" s="16"/>
      <c r="DO54" s="16"/>
      <c r="DP54" s="16"/>
      <c r="DQ54" s="16"/>
      <c r="DR54" s="16"/>
      <c r="DS54" s="16"/>
      <c r="DT54" s="16"/>
      <c r="DU54" s="16"/>
      <c r="DV54" s="16"/>
      <c r="DW54" s="16"/>
      <c r="DX54" s="16"/>
      <c r="DY54" s="16"/>
      <c r="DZ54" s="16"/>
      <c r="EA54" s="16"/>
      <c r="EB54" s="16"/>
      <c r="EC54" s="16"/>
      <c r="ED54" s="16"/>
      <c r="EE54" s="16"/>
      <c r="EF54" s="16"/>
      <c r="EG54" s="16"/>
      <c r="EH54" s="16"/>
      <c r="EI54" s="16"/>
      <c r="EJ54" s="16"/>
      <c r="EK54" s="16"/>
      <c r="EL54" s="16"/>
      <c r="EM54" s="16"/>
      <c r="EN54" s="16"/>
      <c r="EO54" s="16"/>
      <c r="EP54" s="16"/>
      <c r="EQ54" s="16"/>
      <c r="ER54" s="16"/>
      <c r="ES54" s="16"/>
      <c r="ET54" s="16"/>
      <c r="EU54" s="16"/>
      <c r="EV54" s="16"/>
      <c r="EW54" s="16"/>
      <c r="EX54" s="16"/>
      <c r="EY54" s="16"/>
      <c r="EZ54" s="16"/>
      <c r="FA54" s="16"/>
      <c r="FB54" s="16"/>
      <c r="FC54" s="16"/>
      <c r="FD54" s="16"/>
      <c r="FE54" s="16"/>
      <c r="FF54" s="16"/>
      <c r="FG54" s="16"/>
      <c r="FH54" s="16"/>
      <c r="FI54" s="16"/>
      <c r="FJ54" s="24">
        <v>1</v>
      </c>
      <c r="FK54" s="24">
        <v>0</v>
      </c>
      <c r="FL54" s="24">
        <v>0</v>
      </c>
      <c r="FM54" s="24">
        <v>1</v>
      </c>
      <c r="FN54" s="24">
        <v>0</v>
      </c>
      <c r="FO54" s="24">
        <v>0</v>
      </c>
    </row>
    <row r="55" spans="1:171" s="24" customFormat="1">
      <c r="A55" s="24">
        <v>65</v>
      </c>
      <c r="B55" s="24" t="s">
        <v>204</v>
      </c>
      <c r="C55" s="16" t="s">
        <v>145</v>
      </c>
      <c r="D55" s="11" t="s">
        <v>205</v>
      </c>
      <c r="E55" s="16">
        <v>1.2</v>
      </c>
      <c r="F55" s="16">
        <f t="shared" si="6"/>
        <v>-7.9181246047624804E-2</v>
      </c>
      <c r="G55" s="21">
        <v>0.625</v>
      </c>
      <c r="H55" s="24">
        <v>538</v>
      </c>
      <c r="I55" s="24">
        <v>24.11</v>
      </c>
      <c r="J55" s="24">
        <v>15</v>
      </c>
      <c r="K55" s="24">
        <v>-15.28</v>
      </c>
      <c r="L55" s="24">
        <v>16.489999999999998</v>
      </c>
      <c r="M55" s="24">
        <v>7.0367102396514163</v>
      </c>
      <c r="N55" s="24">
        <v>6.7884488778529359</v>
      </c>
      <c r="O55" s="24">
        <v>0.12413068089923983</v>
      </c>
      <c r="P55" s="24">
        <v>54.68792105767389</v>
      </c>
      <c r="Q55" s="16">
        <f t="shared" si="4"/>
        <v>1.7378914141345325</v>
      </c>
      <c r="R55" s="23" t="s">
        <v>201</v>
      </c>
      <c r="S55" s="31" t="s">
        <v>229</v>
      </c>
      <c r="T55" s="25">
        <v>82.84</v>
      </c>
      <c r="U55" s="25">
        <v>50.66</v>
      </c>
      <c r="V55" s="25">
        <v>90.75</v>
      </c>
      <c r="W55" s="25">
        <v>96.42</v>
      </c>
      <c r="X55" s="16">
        <v>93.56</v>
      </c>
      <c r="Y55" s="22">
        <v>116</v>
      </c>
      <c r="Z55" s="22">
        <v>68</v>
      </c>
      <c r="AA55" s="22">
        <v>62</v>
      </c>
      <c r="AB55" s="16">
        <f t="shared" ref="AB55:AB57" si="8">Z55+(Y55-Z55)*42/100</f>
        <v>88.16</v>
      </c>
      <c r="AC55" s="16">
        <f t="shared" si="7"/>
        <v>43.773333333333333</v>
      </c>
      <c r="AD55" s="16">
        <v>33.06666666666667</v>
      </c>
      <c r="AE55" s="16">
        <v>8</v>
      </c>
      <c r="AF55" s="16">
        <v>14.799999999999999</v>
      </c>
      <c r="AG55" s="16">
        <v>32.166666666666664</v>
      </c>
      <c r="AH55" s="16">
        <v>6.8666666666666671</v>
      </c>
      <c r="AI55" s="16">
        <v>13.800000000000002</v>
      </c>
      <c r="AJ55" s="16">
        <v>21.25</v>
      </c>
      <c r="AK55" s="16">
        <v>6.4000000000000012</v>
      </c>
      <c r="AL55" s="16">
        <v>6.4000000000000012</v>
      </c>
      <c r="AM55" s="16">
        <v>32.733333333333334</v>
      </c>
      <c r="AN55" s="16">
        <v>8.9333333333333336</v>
      </c>
      <c r="AO55" s="16">
        <v>16.133333333333336</v>
      </c>
      <c r="AP55" s="16">
        <v>33.966666666666669</v>
      </c>
      <c r="AQ55" s="16">
        <v>11.633333333333333</v>
      </c>
      <c r="AR55" s="16">
        <v>22.833333333333332</v>
      </c>
      <c r="AS55" s="16">
        <v>13.533333333333331</v>
      </c>
      <c r="AT55" s="16">
        <v>14.4</v>
      </c>
      <c r="AU55" s="16">
        <v>13.799999999999999</v>
      </c>
      <c r="AV55" s="16">
        <v>12.966666666666669</v>
      </c>
      <c r="AW55" s="16">
        <v>13.266666666666666</v>
      </c>
      <c r="AX55" s="16">
        <v>13.033333333333333</v>
      </c>
      <c r="AY55" s="16">
        <v>5.05</v>
      </c>
      <c r="AZ55" s="16">
        <v>15.799999999999999</v>
      </c>
      <c r="BA55" s="16">
        <v>15.799999999999999</v>
      </c>
      <c r="BB55" s="16">
        <v>14.333333333333334</v>
      </c>
      <c r="BC55" s="16">
        <v>12.733333333333334</v>
      </c>
      <c r="BD55" s="16">
        <v>13.666666666666666</v>
      </c>
      <c r="BE55" s="16">
        <v>13.4</v>
      </c>
      <c r="BF55" s="16">
        <v>15.5</v>
      </c>
      <c r="BG55" s="16">
        <v>13.966666666666667</v>
      </c>
      <c r="BH55" s="16">
        <v>77.066666666666677</v>
      </c>
      <c r="BI55" s="16">
        <v>75.899999999999991</v>
      </c>
      <c r="BJ55" s="16">
        <v>76.766666666666666</v>
      </c>
      <c r="BK55" s="16">
        <v>76.666666666666671</v>
      </c>
      <c r="BL55" s="16">
        <v>80.2</v>
      </c>
      <c r="BM55" s="16">
        <v>78.13333333333334</v>
      </c>
      <c r="BN55" s="16">
        <v>33.950000000000003</v>
      </c>
      <c r="BO55" s="16">
        <v>73.133333333333326</v>
      </c>
      <c r="BP55" s="16">
        <v>73.133333333333326</v>
      </c>
      <c r="BQ55" s="16">
        <v>77.100000000000009</v>
      </c>
      <c r="BR55" s="16">
        <v>77.600000000000009</v>
      </c>
      <c r="BS55" s="16">
        <v>77.466666666666669</v>
      </c>
      <c r="BT55" s="16">
        <v>77.166666666666671</v>
      </c>
      <c r="BU55" s="16">
        <v>71.466666666666669</v>
      </c>
      <c r="BV55" s="16">
        <v>75.8</v>
      </c>
      <c r="BW55" s="16">
        <v>49.733333333333327</v>
      </c>
      <c r="BX55" s="16">
        <v>46.633333333333333</v>
      </c>
      <c r="BY55" s="16">
        <v>48.633333333333333</v>
      </c>
      <c r="BZ55" s="16">
        <v>50.066666666666663</v>
      </c>
      <c r="CA55" s="16">
        <v>50.933333333333337</v>
      </c>
      <c r="CB55" s="16">
        <v>50.166666666666664</v>
      </c>
      <c r="CC55" s="16">
        <v>39.450000000000003</v>
      </c>
      <c r="CD55" s="16">
        <v>42.366666666666667</v>
      </c>
      <c r="CE55" s="16">
        <v>42.366666666666667</v>
      </c>
      <c r="CF55" s="16">
        <v>47.633333333333333</v>
      </c>
      <c r="CG55" s="16">
        <v>49</v>
      </c>
      <c r="CH55" s="16">
        <v>48.933333333333337</v>
      </c>
      <c r="CI55" s="16">
        <v>51.199999999999996</v>
      </c>
      <c r="CJ55" s="16">
        <v>45.233333333333327</v>
      </c>
      <c r="CK55" s="16">
        <v>49.6</v>
      </c>
      <c r="CL55" s="16">
        <v>13.233333333333334</v>
      </c>
      <c r="CM55" s="16">
        <v>12.166666666666666</v>
      </c>
      <c r="CN55" s="16">
        <v>12.766666666666666</v>
      </c>
      <c r="CO55" s="16">
        <v>12.833333333333334</v>
      </c>
      <c r="CP55" s="16">
        <v>12.1</v>
      </c>
      <c r="CQ55" s="16">
        <v>12.5</v>
      </c>
      <c r="CR55" s="16">
        <v>7.3</v>
      </c>
      <c r="CS55" s="16">
        <v>12.266666666666666</v>
      </c>
      <c r="CT55" s="16">
        <v>12.266666666666666</v>
      </c>
      <c r="CU55" s="16">
        <v>12.633333333333335</v>
      </c>
      <c r="CV55" s="16">
        <v>12.4</v>
      </c>
      <c r="CW55" s="16">
        <v>12.733333333333334</v>
      </c>
      <c r="CX55" s="16">
        <v>13.833333333333334</v>
      </c>
      <c r="CY55" s="16">
        <v>12.833333333333334</v>
      </c>
      <c r="CZ55" s="16">
        <v>13.6</v>
      </c>
      <c r="DA55" s="16">
        <v>13</v>
      </c>
      <c r="DB55" s="16">
        <v>13.6</v>
      </c>
      <c r="DC55" s="16">
        <v>13.200000000000001</v>
      </c>
      <c r="DD55" s="16">
        <v>12.933333333333332</v>
      </c>
      <c r="DE55" s="16">
        <v>12.866666666666667</v>
      </c>
      <c r="DF55" s="16">
        <v>12.866666666666665</v>
      </c>
      <c r="DG55" s="16">
        <v>17.2</v>
      </c>
      <c r="DH55" s="16">
        <v>14.5</v>
      </c>
      <c r="DI55" s="16">
        <v>14.5</v>
      </c>
      <c r="DJ55" s="16">
        <v>12.933333333333332</v>
      </c>
      <c r="DK55" s="16">
        <v>13.466666666666667</v>
      </c>
      <c r="DL55" s="16">
        <v>13</v>
      </c>
      <c r="DM55" s="16">
        <v>13.066666666666668</v>
      </c>
      <c r="DN55" s="16">
        <v>13.833333333333334</v>
      </c>
      <c r="DO55" s="16">
        <v>13.266666666666666</v>
      </c>
      <c r="DP55" s="16">
        <v>3.9333333333333331</v>
      </c>
      <c r="DQ55" s="16">
        <v>0.80000000000000016</v>
      </c>
      <c r="DR55" s="16">
        <v>1.5999999999999999</v>
      </c>
      <c r="DS55" s="16">
        <v>3.6333333333333329</v>
      </c>
      <c r="DT55" s="16">
        <v>0.56666666666666676</v>
      </c>
      <c r="DU55" s="16">
        <v>1.3666666666666665</v>
      </c>
      <c r="DV55" s="16">
        <v>16.149999999999999</v>
      </c>
      <c r="DW55" s="16">
        <v>0.73333333333333339</v>
      </c>
      <c r="DX55" s="16">
        <v>0.73333333333333339</v>
      </c>
      <c r="DY55" s="16">
        <v>4.166666666666667</v>
      </c>
      <c r="DZ55" s="16">
        <v>0.76666666666666672</v>
      </c>
      <c r="EA55" s="16">
        <v>1.7666666666666668</v>
      </c>
      <c r="EB55" s="16">
        <v>4.0666666666666664</v>
      </c>
      <c r="EC55" s="16">
        <v>1.5</v>
      </c>
      <c r="ED55" s="16">
        <v>2.7333333333333329</v>
      </c>
      <c r="EE55" s="16">
        <v>27.3</v>
      </c>
      <c r="EF55" s="16">
        <v>27.3</v>
      </c>
      <c r="EG55" s="16">
        <v>27.399999999999995</v>
      </c>
      <c r="EH55" s="16">
        <v>26.766666666666669</v>
      </c>
      <c r="EI55" s="16">
        <v>26.166666666666668</v>
      </c>
      <c r="EJ55" s="16">
        <v>26.633333333333336</v>
      </c>
      <c r="EK55" s="16">
        <v>55.900000000000006</v>
      </c>
      <c r="EL55" s="16">
        <v>27.200000000000003</v>
      </c>
      <c r="EM55" s="16">
        <v>27.200000000000003</v>
      </c>
      <c r="EN55" s="16">
        <v>22.7</v>
      </c>
      <c r="EO55" s="16">
        <v>30.2</v>
      </c>
      <c r="EP55" s="16">
        <v>25.5</v>
      </c>
      <c r="EQ55" s="16">
        <v>28.299999999999997</v>
      </c>
      <c r="ER55" s="16">
        <v>27.133333333333336</v>
      </c>
      <c r="ES55" s="16">
        <v>28.3</v>
      </c>
      <c r="ET55" s="16">
        <v>0.36000000000000004</v>
      </c>
      <c r="EU55" s="16">
        <v>0.37333333333333335</v>
      </c>
      <c r="EV55" s="16">
        <v>0.36333333333333329</v>
      </c>
      <c r="EW55" s="16">
        <v>0.3666666666666667</v>
      </c>
      <c r="EX55" s="16">
        <v>0.32</v>
      </c>
      <c r="EY55" s="16">
        <v>0.34666666666666668</v>
      </c>
      <c r="EZ55" s="16">
        <v>0.67999999999999994</v>
      </c>
      <c r="FA55" s="16">
        <v>0.40000000000000008</v>
      </c>
      <c r="FB55" s="16">
        <v>0.40333333333333332</v>
      </c>
      <c r="FC55" s="16">
        <v>0.3666666666666667</v>
      </c>
      <c r="FD55" s="16">
        <v>0.35000000000000003</v>
      </c>
      <c r="FE55" s="16">
        <v>0.36000000000000004</v>
      </c>
      <c r="FF55" s="16">
        <v>0.35333333333333333</v>
      </c>
      <c r="FG55" s="16">
        <v>0.43</v>
      </c>
      <c r="FH55" s="16">
        <v>0.37333333333333335</v>
      </c>
      <c r="FI55" s="16">
        <v>27</v>
      </c>
      <c r="FJ55" s="24">
        <v>1</v>
      </c>
      <c r="FK55" s="24">
        <v>1</v>
      </c>
      <c r="FL55" s="24">
        <v>1</v>
      </c>
      <c r="FM55" s="24">
        <v>1</v>
      </c>
      <c r="FN55" s="24">
        <v>0</v>
      </c>
      <c r="FO55" s="24">
        <v>0</v>
      </c>
    </row>
    <row r="56" spans="1:171">
      <c r="A56" s="19">
        <v>65</v>
      </c>
      <c r="B56" s="19" t="s">
        <v>221</v>
      </c>
      <c r="C56" s="16" t="s">
        <v>145</v>
      </c>
      <c r="D56" s="19" t="s">
        <v>222</v>
      </c>
      <c r="E56" s="9">
        <v>1</v>
      </c>
      <c r="F56" s="16">
        <f t="shared" ref="F56:F57" si="9">LOG(1/E56)</f>
        <v>0</v>
      </c>
      <c r="G56" s="19">
        <v>-1.75</v>
      </c>
      <c r="H56" s="19">
        <v>488</v>
      </c>
      <c r="I56" s="19">
        <v>24.57</v>
      </c>
      <c r="J56" s="19">
        <v>18</v>
      </c>
      <c r="K56" s="19">
        <v>-11.15</v>
      </c>
      <c r="L56" s="19">
        <v>8.2100000000000009</v>
      </c>
      <c r="M56" s="19">
        <v>2.291844958</v>
      </c>
      <c r="N56" s="19">
        <v>1.889507378</v>
      </c>
      <c r="O56" s="19">
        <v>0.20116878999999999</v>
      </c>
      <c r="P56" s="19">
        <v>9.3926467450000004</v>
      </c>
      <c r="Q56" s="19">
        <v>0.97278798899999996</v>
      </c>
      <c r="R56" s="19" t="s">
        <v>223</v>
      </c>
      <c r="S56" s="31" t="s">
        <v>228</v>
      </c>
      <c r="Y56" s="19">
        <v>132</v>
      </c>
      <c r="Z56" s="19">
        <v>77</v>
      </c>
      <c r="AA56" s="19">
        <v>77</v>
      </c>
      <c r="AB56" s="16">
        <f t="shared" si="8"/>
        <v>100.1</v>
      </c>
      <c r="AC56" s="16">
        <f t="shared" ref="AC56:AC57" si="10">2*AB56/3-J56</f>
        <v>48.733333333333334</v>
      </c>
      <c r="AD56" s="19">
        <v>32.1</v>
      </c>
      <c r="AE56" s="19">
        <v>8.6333333329999995</v>
      </c>
      <c r="AF56" s="19">
        <v>13.53333333</v>
      </c>
      <c r="AG56" s="19">
        <v>34.733333330000001</v>
      </c>
      <c r="AH56" s="19">
        <v>9.8666666670000005</v>
      </c>
      <c r="AI56" s="19">
        <v>16.833333329999999</v>
      </c>
      <c r="AJ56" s="19">
        <v>23.866666670000001</v>
      </c>
      <c r="AK56" s="19">
        <v>7.5333333329999999</v>
      </c>
      <c r="AL56" s="19">
        <v>7.8666666669999996</v>
      </c>
      <c r="AM56" s="19">
        <v>28.3</v>
      </c>
      <c r="AN56" s="19">
        <v>8</v>
      </c>
      <c r="AO56" s="19">
        <v>11.866666670000001</v>
      </c>
      <c r="AP56" s="19">
        <v>32.433333330000004</v>
      </c>
      <c r="AQ56" s="19">
        <v>9.6999999999999993</v>
      </c>
      <c r="AR56" s="19">
        <v>17.466666669999999</v>
      </c>
      <c r="AS56" s="19">
        <v>9.3000000000000007</v>
      </c>
      <c r="AT56" s="19">
        <v>9.7333333329999991</v>
      </c>
      <c r="AU56" s="19">
        <v>9.4666666670000001</v>
      </c>
      <c r="AV56" s="19">
        <v>8.9333333330000002</v>
      </c>
      <c r="AW56" s="19">
        <v>8.9</v>
      </c>
      <c r="AX56" s="19">
        <v>8.8333333330000006</v>
      </c>
      <c r="AY56" s="19">
        <v>10.199999999999999</v>
      </c>
      <c r="AZ56" s="19">
        <v>9.9666666670000001</v>
      </c>
      <c r="BA56" s="19">
        <v>9.9</v>
      </c>
      <c r="BB56" s="19">
        <v>9.4333333330000002</v>
      </c>
      <c r="BC56" s="19">
        <v>10.266666669999999</v>
      </c>
      <c r="BD56" s="19">
        <v>9.7333333329999991</v>
      </c>
      <c r="BE56" s="19">
        <v>9.6</v>
      </c>
      <c r="BF56" s="19">
        <v>10.06666667</v>
      </c>
      <c r="BG56" s="19">
        <v>9.8000000000000007</v>
      </c>
      <c r="BH56" s="19">
        <v>78.2</v>
      </c>
      <c r="BI56" s="19">
        <v>77.7</v>
      </c>
      <c r="BJ56" s="19">
        <v>77.966666669999995</v>
      </c>
      <c r="BK56" s="19">
        <v>76.733333329999994</v>
      </c>
      <c r="BL56" s="19">
        <v>76.566666670000004</v>
      </c>
      <c r="BM56" s="19">
        <v>76.7</v>
      </c>
      <c r="BN56" s="19">
        <v>67.233333329999994</v>
      </c>
      <c r="BO56" s="19">
        <v>77.266666670000006</v>
      </c>
      <c r="BP56" s="19">
        <v>77</v>
      </c>
      <c r="BQ56" s="19">
        <v>83.466666669999995</v>
      </c>
      <c r="BR56" s="19">
        <v>82.033333330000005</v>
      </c>
      <c r="BS56" s="19">
        <v>82.8</v>
      </c>
      <c r="BT56" s="19">
        <v>77.133333329999999</v>
      </c>
      <c r="BU56" s="19">
        <v>74.400000000000006</v>
      </c>
      <c r="BV56" s="19">
        <v>76.166666669999998</v>
      </c>
      <c r="BW56" s="19">
        <v>54.5</v>
      </c>
      <c r="BX56" s="19">
        <v>51.166666669999998</v>
      </c>
      <c r="BY56" s="19">
        <v>52.933333330000004</v>
      </c>
      <c r="BZ56" s="19">
        <v>54.2</v>
      </c>
      <c r="CA56" s="19">
        <v>53.1</v>
      </c>
      <c r="CB56" s="19">
        <v>54.033333329999998</v>
      </c>
      <c r="CC56" s="19">
        <v>43.933333330000004</v>
      </c>
      <c r="CD56" s="19">
        <v>50.533333329999998</v>
      </c>
      <c r="CE56" s="19">
        <v>50.533333329999998</v>
      </c>
      <c r="CF56" s="19">
        <v>55.133333329999999</v>
      </c>
      <c r="CG56" s="19">
        <v>49.433333330000004</v>
      </c>
      <c r="CH56" s="19">
        <v>52.766666669999999</v>
      </c>
      <c r="CI56" s="19">
        <v>54.533333329999998</v>
      </c>
      <c r="CJ56" s="19">
        <v>51.2</v>
      </c>
      <c r="CK56" s="19">
        <v>53.066666669999996</v>
      </c>
      <c r="CL56" s="19">
        <v>13.6</v>
      </c>
      <c r="CM56" s="19">
        <v>12.9</v>
      </c>
      <c r="CN56" s="19">
        <v>13.16666667</v>
      </c>
      <c r="CO56" s="19">
        <v>13.46666667</v>
      </c>
      <c r="CP56" s="19">
        <v>12.766666669999999</v>
      </c>
      <c r="CQ56" s="19">
        <v>13.133333329999999</v>
      </c>
      <c r="CR56" s="19">
        <v>10.96666667</v>
      </c>
      <c r="CS56" s="19">
        <v>12.9</v>
      </c>
      <c r="CT56" s="19">
        <v>12.866666670000001</v>
      </c>
      <c r="CU56" s="19">
        <v>13.16666667</v>
      </c>
      <c r="CV56" s="19">
        <v>12.66666667</v>
      </c>
      <c r="CW56" s="19">
        <v>13.3</v>
      </c>
      <c r="CX56" s="19">
        <v>13.8</v>
      </c>
      <c r="CY56" s="19">
        <v>13.03333333</v>
      </c>
      <c r="CZ56" s="19">
        <v>13.56666667</v>
      </c>
      <c r="DA56" s="19">
        <v>12.56666667</v>
      </c>
      <c r="DB56" s="19">
        <v>13.133333329999999</v>
      </c>
      <c r="DC56" s="19">
        <v>12.866666670000001</v>
      </c>
      <c r="DD56" s="19">
        <v>12.5</v>
      </c>
      <c r="DE56" s="19">
        <v>12.6</v>
      </c>
      <c r="DF56" s="19">
        <v>12.5</v>
      </c>
      <c r="DG56" s="19">
        <v>13.96666667</v>
      </c>
      <c r="DH56" s="19">
        <v>13.4</v>
      </c>
      <c r="DI56" s="19">
        <v>13.3</v>
      </c>
      <c r="DJ56" s="19">
        <v>11.9</v>
      </c>
      <c r="DK56" s="19">
        <v>13.266666669999999</v>
      </c>
      <c r="DL56" s="19">
        <v>12.733333330000001</v>
      </c>
      <c r="DM56" s="19">
        <v>12.8</v>
      </c>
      <c r="DN56" s="19">
        <v>13.6</v>
      </c>
      <c r="DO56" s="19">
        <v>13.133333329999999</v>
      </c>
      <c r="DP56" s="19">
        <v>3.7</v>
      </c>
      <c r="DQ56" s="19">
        <v>0.86666666699999995</v>
      </c>
      <c r="DR56" s="19">
        <v>1.4666666669999999</v>
      </c>
      <c r="DS56" s="19">
        <v>4</v>
      </c>
      <c r="DT56" s="19">
        <v>1.0333333330000001</v>
      </c>
      <c r="DU56" s="19">
        <v>1.8666666670000001</v>
      </c>
      <c r="DV56" s="19">
        <v>3.233333333</v>
      </c>
      <c r="DW56" s="19">
        <v>0.73333333300000003</v>
      </c>
      <c r="DX56" s="19">
        <v>0.8</v>
      </c>
      <c r="DY56" s="19">
        <v>2.5666666669999998</v>
      </c>
      <c r="DZ56" s="19">
        <v>0.63333333300000005</v>
      </c>
      <c r="EA56" s="19">
        <v>0.96666666700000003</v>
      </c>
      <c r="EB56" s="19">
        <v>4.266666667</v>
      </c>
      <c r="EC56" s="19">
        <v>1.1666666670000001</v>
      </c>
      <c r="ED56" s="19">
        <v>2.2000000000000002</v>
      </c>
      <c r="EE56" s="19">
        <v>38.566666669999996</v>
      </c>
      <c r="EF56" s="19">
        <v>38.4</v>
      </c>
      <c r="EG56" s="19">
        <v>38.700000000000003</v>
      </c>
      <c r="EH56" s="19">
        <v>38.866666670000001</v>
      </c>
      <c r="EI56" s="19">
        <v>38.866666670000001</v>
      </c>
      <c r="EJ56" s="19">
        <v>38.733333330000001</v>
      </c>
      <c r="EK56" s="19">
        <v>36.466666670000002</v>
      </c>
      <c r="EL56" s="19">
        <v>38.533333329999998</v>
      </c>
      <c r="EM56" s="19">
        <v>38.566666669999996</v>
      </c>
      <c r="EN56" s="19">
        <v>34.733333330000001</v>
      </c>
      <c r="EO56" s="19">
        <v>38.200000000000003</v>
      </c>
      <c r="EP56" s="19">
        <v>37.933333330000004</v>
      </c>
      <c r="EQ56" s="19">
        <v>38.866666670000001</v>
      </c>
      <c r="ER56" s="19">
        <v>38.700000000000003</v>
      </c>
      <c r="ES56" s="19">
        <v>38.866666670000001</v>
      </c>
      <c r="ET56" s="19">
        <v>0.34</v>
      </c>
      <c r="EU56" s="19">
        <v>0.35</v>
      </c>
      <c r="EV56" s="19">
        <v>0.34666666699999998</v>
      </c>
      <c r="EW56" s="19">
        <v>0.36333333299999998</v>
      </c>
      <c r="EX56" s="19">
        <v>0.366666667</v>
      </c>
      <c r="EY56" s="19">
        <v>0.36333333299999998</v>
      </c>
      <c r="EZ56" s="19">
        <v>0.45666666700000003</v>
      </c>
      <c r="FA56" s="19">
        <v>0.35333333300000003</v>
      </c>
      <c r="FB56" s="19">
        <v>0.36</v>
      </c>
      <c r="FC56" s="19">
        <v>0.27666666699999998</v>
      </c>
      <c r="FD56" s="19">
        <v>0.296666667</v>
      </c>
      <c r="FE56" s="19">
        <v>0.28000000000000003</v>
      </c>
      <c r="FF56" s="19">
        <v>0.35</v>
      </c>
      <c r="FG56" s="19">
        <v>0.39</v>
      </c>
      <c r="FH56" s="19">
        <v>0.366666667</v>
      </c>
      <c r="FI56" s="19">
        <v>21</v>
      </c>
      <c r="FJ56" s="24">
        <v>1</v>
      </c>
      <c r="FK56" s="24">
        <v>1</v>
      </c>
      <c r="FL56" s="24">
        <v>0</v>
      </c>
      <c r="FM56" s="24">
        <v>1</v>
      </c>
      <c r="FN56" s="24">
        <v>0</v>
      </c>
      <c r="FO56" s="24">
        <v>0</v>
      </c>
    </row>
    <row r="57" spans="1:171" ht="17.649999999999999">
      <c r="A57" s="19">
        <v>65</v>
      </c>
      <c r="B57" s="19" t="s">
        <v>224</v>
      </c>
      <c r="C57" s="16" t="s">
        <v>145</v>
      </c>
      <c r="D57" s="19" t="s">
        <v>225</v>
      </c>
      <c r="E57" s="32">
        <v>1.2</v>
      </c>
      <c r="F57" s="16">
        <f t="shared" si="9"/>
        <v>-7.9181246047624804E-2</v>
      </c>
      <c r="G57" s="19">
        <v>-1.25</v>
      </c>
      <c r="H57" s="19">
        <v>518</v>
      </c>
      <c r="I57" s="19">
        <v>23.26</v>
      </c>
      <c r="J57" s="19">
        <v>11</v>
      </c>
      <c r="K57" s="19">
        <v>-12.61</v>
      </c>
      <c r="L57" s="19">
        <v>14.76</v>
      </c>
      <c r="M57" s="19">
        <v>1.935424289</v>
      </c>
      <c r="N57" s="19">
        <v>1.8672600619999999</v>
      </c>
      <c r="O57" s="19">
        <v>3.4082113999999997E-2</v>
      </c>
      <c r="P57" s="19">
        <v>54.787096769999998</v>
      </c>
      <c r="Q57" s="19">
        <v>1.7386782869999999</v>
      </c>
      <c r="R57" s="19" t="s">
        <v>226</v>
      </c>
      <c r="S57" s="31" t="s">
        <v>229</v>
      </c>
      <c r="Y57" s="33">
        <v>126</v>
      </c>
      <c r="Z57" s="33">
        <v>79</v>
      </c>
      <c r="AA57" s="33">
        <v>72</v>
      </c>
      <c r="AB57" s="16">
        <f t="shared" si="8"/>
        <v>98.74</v>
      </c>
      <c r="AC57" s="16">
        <f t="shared" si="10"/>
        <v>54.826666666666668</v>
      </c>
      <c r="AD57" s="19">
        <v>37.1</v>
      </c>
      <c r="AE57" s="19">
        <v>8.9666666670000001</v>
      </c>
      <c r="AF57" s="19">
        <v>20.266666669999999</v>
      </c>
      <c r="AG57" s="19">
        <v>37.533333329999998</v>
      </c>
      <c r="AH57" s="19">
        <v>11.866666670000001</v>
      </c>
      <c r="AI57" s="19">
        <v>24.333333329999999</v>
      </c>
      <c r="AJ57" s="19">
        <v>27.133333329999999</v>
      </c>
      <c r="AK57" s="19">
        <v>6.3666666669999996</v>
      </c>
      <c r="AL57" s="19">
        <v>8.3333333330000006</v>
      </c>
      <c r="AM57" s="19">
        <v>36.6</v>
      </c>
      <c r="AN57" s="19">
        <v>8.4666666670000001</v>
      </c>
      <c r="AO57" s="19">
        <v>18.966666669999999</v>
      </c>
      <c r="AP57" s="19">
        <v>38.6</v>
      </c>
      <c r="AQ57" s="19">
        <v>11.43333333</v>
      </c>
      <c r="AR57" s="19">
        <v>28.833333329999999</v>
      </c>
      <c r="AS57" s="19">
        <v>13.03333333</v>
      </c>
      <c r="AT57" s="19">
        <v>14.7</v>
      </c>
      <c r="AU57" s="19">
        <v>13.46666667</v>
      </c>
      <c r="AV57" s="19">
        <v>12.53333333</v>
      </c>
      <c r="AW57" s="19">
        <v>15.43333333</v>
      </c>
      <c r="AX57" s="19">
        <v>13.3</v>
      </c>
      <c r="AY57" s="19">
        <v>15.43333333</v>
      </c>
      <c r="AZ57" s="19">
        <v>15.43333333</v>
      </c>
      <c r="BA57" s="19">
        <v>15.5</v>
      </c>
      <c r="BB57" s="19">
        <v>12.5</v>
      </c>
      <c r="BC57" s="19">
        <v>12.93333333</v>
      </c>
      <c r="BD57" s="19">
        <v>12.8</v>
      </c>
      <c r="BE57" s="19">
        <v>13.5</v>
      </c>
      <c r="BF57" s="19">
        <v>13.8</v>
      </c>
      <c r="BG57" s="19">
        <v>13.46666667</v>
      </c>
      <c r="BH57" s="19">
        <v>75.966666669999995</v>
      </c>
      <c r="BI57" s="19">
        <v>71</v>
      </c>
      <c r="BJ57" s="19">
        <v>74.599999999999994</v>
      </c>
      <c r="BK57" s="19">
        <v>75.066666670000004</v>
      </c>
      <c r="BL57" s="19">
        <v>68.733333329999994</v>
      </c>
      <c r="BM57" s="19">
        <v>73.466666669999995</v>
      </c>
      <c r="BN57" s="19">
        <v>69.133333329999999</v>
      </c>
      <c r="BO57" s="19">
        <v>69.066666670000004</v>
      </c>
      <c r="BP57" s="19">
        <v>69.2</v>
      </c>
      <c r="BQ57" s="19">
        <v>79.033333330000005</v>
      </c>
      <c r="BR57" s="19">
        <v>73.466666669999995</v>
      </c>
      <c r="BS57" s="19">
        <v>77.5</v>
      </c>
      <c r="BT57" s="19">
        <v>75.033333330000005</v>
      </c>
      <c r="BU57" s="19">
        <v>73.3</v>
      </c>
      <c r="BV57" s="19">
        <v>74.900000000000006</v>
      </c>
      <c r="BW57" s="19">
        <v>50.1</v>
      </c>
      <c r="BX57" s="19">
        <v>46.266666669999999</v>
      </c>
      <c r="BY57" s="19">
        <v>48.966666670000002</v>
      </c>
      <c r="BZ57" s="19">
        <v>49.2</v>
      </c>
      <c r="CA57" s="19">
        <v>45.266666669999999</v>
      </c>
      <c r="CB57" s="19">
        <v>47.8</v>
      </c>
      <c r="CC57" s="19">
        <v>46.366666670000001</v>
      </c>
      <c r="CD57" s="19">
        <v>43.466666670000002</v>
      </c>
      <c r="CE57" s="19">
        <v>45.166666669999998</v>
      </c>
      <c r="CF57" s="19">
        <v>51.2</v>
      </c>
      <c r="CG57" s="19">
        <v>46.766666669999999</v>
      </c>
      <c r="CH57" s="19">
        <v>49.933333330000004</v>
      </c>
      <c r="CI57" s="19">
        <v>50.333333330000002</v>
      </c>
      <c r="CJ57" s="19">
        <v>49.666666669999998</v>
      </c>
      <c r="CK57" s="19">
        <v>50.2</v>
      </c>
      <c r="CL57" s="19">
        <v>13</v>
      </c>
      <c r="CM57" s="19">
        <v>12.46666667</v>
      </c>
      <c r="CN57" s="19">
        <v>12.766666669999999</v>
      </c>
      <c r="CO57" s="19">
        <v>12.133333329999999</v>
      </c>
      <c r="CP57" s="19">
        <v>12.2</v>
      </c>
      <c r="CQ57" s="19">
        <v>12.233333330000001</v>
      </c>
      <c r="CR57" s="19">
        <v>12.866666670000001</v>
      </c>
      <c r="CS57" s="19">
        <v>12.2</v>
      </c>
      <c r="CT57" s="19">
        <v>12.33333333</v>
      </c>
      <c r="CU57" s="19">
        <v>13.133333329999999</v>
      </c>
      <c r="CV57" s="19">
        <v>11.8</v>
      </c>
      <c r="CW57" s="19">
        <v>12.56666667</v>
      </c>
      <c r="CX57" s="19">
        <v>13.53333333</v>
      </c>
      <c r="CY57" s="19">
        <v>13.96666667</v>
      </c>
      <c r="CZ57" s="19">
        <v>13.56666667</v>
      </c>
      <c r="DA57" s="19">
        <v>13.766666669999999</v>
      </c>
      <c r="DB57" s="19">
        <v>14.53333333</v>
      </c>
      <c r="DC57" s="19">
        <v>13.96666667</v>
      </c>
      <c r="DD57" s="19">
        <v>13.266666669999999</v>
      </c>
      <c r="DE57" s="19">
        <v>14.56666667</v>
      </c>
      <c r="DF57" s="19">
        <v>13.633333329999999</v>
      </c>
      <c r="DG57" s="19">
        <v>14.633333329999999</v>
      </c>
      <c r="DH57" s="19">
        <v>14.8</v>
      </c>
      <c r="DI57" s="19">
        <v>14.766666669999999</v>
      </c>
      <c r="DJ57" s="19">
        <v>13.766666669999999</v>
      </c>
      <c r="DK57" s="19">
        <v>14.266666669999999</v>
      </c>
      <c r="DL57" s="19">
        <v>13.866666670000001</v>
      </c>
      <c r="DM57" s="19">
        <v>14.2</v>
      </c>
      <c r="DN57" s="19">
        <v>14.16666667</v>
      </c>
      <c r="DO57" s="19">
        <v>14.16666667</v>
      </c>
      <c r="DP57" s="19">
        <v>4.8333333329999997</v>
      </c>
      <c r="DQ57" s="19">
        <v>1.3333333329999999</v>
      </c>
      <c r="DR57" s="19">
        <v>2.6333333329999999</v>
      </c>
      <c r="DS57" s="19">
        <v>4.6333333330000004</v>
      </c>
      <c r="DT57" s="19">
        <v>1.9</v>
      </c>
      <c r="DU57" s="19">
        <v>3.1333333329999999</v>
      </c>
      <c r="DV57" s="19">
        <v>5.1666666670000003</v>
      </c>
      <c r="DW57" s="19">
        <v>0.96666666700000003</v>
      </c>
      <c r="DX57" s="19">
        <v>1.3</v>
      </c>
      <c r="DY57" s="19">
        <v>4.4333333330000002</v>
      </c>
      <c r="DZ57" s="19">
        <v>1.1333333329999999</v>
      </c>
      <c r="EA57" s="19">
        <v>2.2999999999999998</v>
      </c>
      <c r="EB57" s="19">
        <v>5.8</v>
      </c>
      <c r="EC57" s="19">
        <v>1.7</v>
      </c>
      <c r="ED57" s="19">
        <v>4.266666667</v>
      </c>
      <c r="EE57" s="19">
        <v>27.466666669999999</v>
      </c>
      <c r="EF57" s="19">
        <v>28</v>
      </c>
      <c r="EG57" s="19">
        <v>27.5</v>
      </c>
      <c r="EH57" s="19">
        <v>27.1</v>
      </c>
      <c r="EI57" s="19">
        <v>27.733333330000001</v>
      </c>
      <c r="EJ57" s="19">
        <v>27.366666670000001</v>
      </c>
      <c r="EK57" s="19">
        <v>27.8</v>
      </c>
      <c r="EL57" s="19">
        <v>28.766666669999999</v>
      </c>
      <c r="EM57" s="19">
        <v>28.366666670000001</v>
      </c>
      <c r="EN57" s="19">
        <v>28.133333329999999</v>
      </c>
      <c r="EO57" s="19">
        <v>27.5</v>
      </c>
      <c r="EP57" s="19">
        <v>27.9</v>
      </c>
      <c r="EQ57" s="19">
        <v>27.233333330000001</v>
      </c>
      <c r="ER57" s="19">
        <v>28.9</v>
      </c>
      <c r="ES57" s="19">
        <v>27.633333329999999</v>
      </c>
      <c r="ET57" s="19">
        <v>0.366666667</v>
      </c>
      <c r="EU57" s="19">
        <v>0.426666667</v>
      </c>
      <c r="EV57" s="19">
        <v>0.38</v>
      </c>
      <c r="EW57" s="19">
        <v>0.37666666700000001</v>
      </c>
      <c r="EX57" s="19">
        <v>0.44666666700000002</v>
      </c>
      <c r="EY57" s="19">
        <v>0.39333333300000001</v>
      </c>
      <c r="EZ57" s="19">
        <v>0.44666666700000002</v>
      </c>
      <c r="FA57" s="19">
        <v>0.443333333</v>
      </c>
      <c r="FB57" s="19">
        <v>0.44666666700000002</v>
      </c>
      <c r="FC57" s="19">
        <v>0.32666666700000002</v>
      </c>
      <c r="FD57" s="19">
        <v>0.4</v>
      </c>
      <c r="FE57" s="19">
        <v>0.34333333300000002</v>
      </c>
      <c r="FF57" s="19">
        <v>0.383333333</v>
      </c>
      <c r="FG57" s="19">
        <v>0.4</v>
      </c>
      <c r="FH57" s="19">
        <v>0.383333333</v>
      </c>
      <c r="FI57" s="19">
        <v>40.333333330000002</v>
      </c>
      <c r="FJ57" s="24">
        <v>1</v>
      </c>
      <c r="FK57" s="24">
        <v>1</v>
      </c>
      <c r="FL57" s="24">
        <v>0</v>
      </c>
      <c r="FM57" s="24">
        <v>1</v>
      </c>
      <c r="FN57" s="24">
        <v>0</v>
      </c>
      <c r="FO57" s="24">
        <v>0</v>
      </c>
    </row>
  </sheetData>
  <phoneticPr fontId="3"/>
  <dataValidations count="2">
    <dataValidation imeMode="off" allowBlank="1" showInputMessage="1" showErrorMessage="1" sqref="Y53:Z53 Y54:AA55 Y40:AA41 Y3:AA24 Y26:AA38 Y43:AA46 Y48:AA52 Y57:AA57" xr:uid="{00000000-0002-0000-0100-000000000000}"/>
    <dataValidation imeMode="halfAlpha" allowBlank="1" showInputMessage="1" showErrorMessage="1" sqref="R1:AC1" xr:uid="{00000000-0002-0000-0100-000002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2-02T06:29:24Z</dcterms:modified>
</cp:coreProperties>
</file>